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8" uniqueCount="47">
  <si>
    <t xml:space="preserve">** Day 1</t>
  </si>
  <si>
    <t xml:space="preserve">** Day 4</t>
  </si>
  <si>
    <t xml:space="preserve">** Day 7</t>
  </si>
  <si>
    <t xml:space="preserve">** Day 10</t>
  </si>
  <si>
    <t xml:space="preserve">(cells/cm2)</t>
  </si>
  <si>
    <t xml:space="preserve">* Samples</t>
  </si>
  <si>
    <t xml:space="preserve">Sample 1</t>
  </si>
  <si>
    <t xml:space="preserve">Sample 2</t>
  </si>
  <si>
    <t xml:space="preserve">Sample 3</t>
  </si>
  <si>
    <t xml:space="preserve">Sample 4</t>
  </si>
  <si>
    <t xml:space="preserve">Mean</t>
  </si>
  <si>
    <t xml:space="preserve">S.Deviation</t>
  </si>
  <si>
    <r>
      <rPr>
        <sz val="12"/>
        <color rgb="FF000000"/>
        <rFont val="Times New Roman"/>
        <family val="1"/>
      </rPr>
      <t xml:space="preserve">GC</t>
    </r>
    <r>
      <rPr>
        <vertAlign val="subscript"/>
        <sz val="12"/>
        <color rgb="FF000000"/>
        <rFont val="Times New Roman"/>
        <family val="1"/>
      </rPr>
      <t xml:space="preserve">L</t>
    </r>
    <r>
      <rPr>
        <sz val="12"/>
        <color rgb="FF000000"/>
        <rFont val="Times New Roman"/>
        <family val="1"/>
      </rPr>
      <t xml:space="preserve">P</t>
    </r>
    <r>
      <rPr>
        <vertAlign val="subscript"/>
        <sz val="12"/>
        <color rgb="FF000000"/>
        <rFont val="Times New Roman"/>
        <family val="1"/>
      </rPr>
      <t xml:space="preserve">L</t>
    </r>
  </si>
  <si>
    <t xml:space="preserve">Total (4 counts)</t>
  </si>
  <si>
    <t xml:space="preserve">(x 1/4)</t>
  </si>
  <si>
    <t xml:space="preserve">(x 1/1.1cm2)</t>
  </si>
  <si>
    <t xml:space="preserve">S.Error</t>
  </si>
  <si>
    <r>
      <rPr>
        <sz val="12"/>
        <color rgb="FF000000"/>
        <rFont val="Times New Roman"/>
        <family val="1"/>
      </rPr>
      <t xml:space="preserve">GC</t>
    </r>
    <r>
      <rPr>
        <vertAlign val="subscript"/>
        <sz val="12"/>
        <color rgb="FF000000"/>
        <rFont val="Times New Roman"/>
        <family val="1"/>
      </rPr>
      <t xml:space="preserve">L</t>
    </r>
    <r>
      <rPr>
        <sz val="12"/>
        <color rgb="FF000000"/>
        <rFont val="Times New Roman"/>
        <family val="1"/>
      </rPr>
      <t xml:space="preserve">P</t>
    </r>
    <r>
      <rPr>
        <vertAlign val="subscript"/>
        <sz val="12"/>
        <color rgb="FF000000"/>
        <rFont val="Times New Roman"/>
        <family val="1"/>
      </rPr>
      <t xml:space="preserve">H</t>
    </r>
  </si>
  <si>
    <t xml:space="preserve">(x 1/1.2cm2)</t>
  </si>
  <si>
    <r>
      <rPr>
        <sz val="12"/>
        <color rgb="FF000000"/>
        <rFont val="Times New Roman"/>
        <family val="1"/>
      </rPr>
      <t xml:space="preserve">GC</t>
    </r>
    <r>
      <rPr>
        <vertAlign val="subscript"/>
        <sz val="12"/>
        <color rgb="FF000000"/>
        <rFont val="Times New Roman"/>
        <family val="1"/>
      </rPr>
      <t xml:space="preserve">H</t>
    </r>
    <r>
      <rPr>
        <sz val="12"/>
        <color rgb="FF000000"/>
        <rFont val="Times New Roman"/>
        <family val="1"/>
      </rPr>
      <t xml:space="preserve">P</t>
    </r>
    <r>
      <rPr>
        <vertAlign val="subscript"/>
        <sz val="12"/>
        <color rgb="FF000000"/>
        <rFont val="Times New Roman"/>
        <family val="1"/>
      </rPr>
      <t xml:space="preserve">L</t>
    </r>
  </si>
  <si>
    <r>
      <rPr>
        <sz val="12"/>
        <color rgb="FF000000"/>
        <rFont val="Times New Roman"/>
        <family val="1"/>
      </rPr>
      <t xml:space="preserve">GC</t>
    </r>
    <r>
      <rPr>
        <vertAlign val="subscript"/>
        <sz val="12"/>
        <color rgb="FF000000"/>
        <rFont val="Times New Roman"/>
        <family val="1"/>
      </rPr>
      <t xml:space="preserve">H</t>
    </r>
    <r>
      <rPr>
        <sz val="12"/>
        <color rgb="FF000000"/>
        <rFont val="Times New Roman"/>
        <family val="1"/>
      </rPr>
      <t xml:space="preserve">P</t>
    </r>
    <r>
      <rPr>
        <vertAlign val="subscript"/>
        <sz val="12"/>
        <color rgb="FF000000"/>
        <rFont val="Times New Roman"/>
        <family val="1"/>
      </rPr>
      <t xml:space="preserve">H</t>
    </r>
  </si>
  <si>
    <t xml:space="preserve">C/P(1:8)</t>
  </si>
  <si>
    <t xml:space="preserve">C/P(1:20)</t>
  </si>
  <si>
    <t xml:space="preserve">TCP</t>
  </si>
  <si>
    <r>
      <rPr>
        <sz val="12"/>
        <rFont val="Times New Roman"/>
        <family val="1"/>
      </rPr>
      <t xml:space="preserve">(x 1/1.77cm</t>
    </r>
    <r>
      <rPr>
        <vertAlign val="super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)</t>
    </r>
  </si>
  <si>
    <t xml:space="preserve">In Summary:</t>
  </si>
  <si>
    <t xml:space="preserve">*Group gelatin/collagen:PCL &amp; gelatin:PCL &amp; collagen:PCL &amp; TCP</t>
  </si>
  <si>
    <t xml:space="preserve">Day</t>
  </si>
  <si>
    <t xml:space="preserve">SE</t>
  </si>
  <si>
    <t xml:space="preserve">Day 1</t>
  </si>
  <si>
    <t xml:space="preserve">Day 4</t>
  </si>
  <si>
    <t xml:space="preserve">Day 7</t>
  </si>
  <si>
    <t xml:space="preserve">Day 10</t>
  </si>
  <si>
    <t xml:space="preserve">1:8 Gelatin/10%Collagen:PCL Biocomposite</t>
  </si>
  <si>
    <t xml:space="preserve">C8 (1:8 Gelatin/10%Collagen:PCL Bio)</t>
  </si>
  <si>
    <t xml:space="preserve">1:20 Gelatin/10%Collagen:PCL Biocomposite</t>
  </si>
  <si>
    <t xml:space="preserve">C20 (1:20 Gelatin/10%Collagen:PCL Bio)</t>
  </si>
  <si>
    <t xml:space="preserve">1:8 Gelatin/25%Collagen:PCL Biocomposite</t>
  </si>
  <si>
    <t xml:space="preserve">D8 (1:8 Gelatin/25%Collagen:PCL Bio)</t>
  </si>
  <si>
    <t xml:space="preserve">1:20 Gelatin/25%Collagen:PCL Biocomposite</t>
  </si>
  <si>
    <t xml:space="preserve">D20 (1:20 Gelatin/25%Collagen:PCL Bio)</t>
  </si>
  <si>
    <t xml:space="preserve">1:8 Collagen:PCL Biocomposite</t>
  </si>
  <si>
    <t xml:space="preserve">E8 (1:8 Collagen:PCL Bio)</t>
  </si>
  <si>
    <t xml:space="preserve">1:20 Collagen:PCL Biocomposite</t>
  </si>
  <si>
    <t xml:space="preserve">E20 (1:20 Collagen:PCL Bio)</t>
  </si>
  <si>
    <t xml:space="preserve">figure </t>
  </si>
  <si>
    <t xml:space="preserve">5.3.6-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_ "/>
    <numFmt numFmtId="167" formatCode="0_ "/>
  </numFmts>
  <fonts count="15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vertAlign val="superscript"/>
      <sz val="12"/>
      <name val="Times New Roman"/>
      <family val="1"/>
    </font>
    <font>
      <b val="true"/>
      <sz val="12"/>
      <name val="Times New Roman"/>
      <family val="1"/>
    </font>
    <font>
      <sz val="12"/>
      <color rgb="FFFF0000"/>
      <name val="新細明體"/>
      <family val="1"/>
      <charset val="136"/>
    </font>
    <font>
      <sz val="11"/>
      <color rgb="FF000000"/>
      <name val="Times New Roman"/>
      <family val="1"/>
    </font>
    <font>
      <b val="true"/>
      <sz val="12"/>
      <color rgb="FF000000"/>
      <name val="Times New Roman"/>
      <family val="2"/>
    </font>
    <font>
      <b val="true"/>
      <sz val="12"/>
      <color rgb="FF000000"/>
      <name val="Arial"/>
      <family val="2"/>
    </font>
    <font>
      <b val="true"/>
      <vertAlign val="superscript"/>
      <sz val="12"/>
      <color rgb="FF000000"/>
      <name val="Arial"/>
      <family val="2"/>
    </font>
    <font>
      <b val="true"/>
      <sz val="8"/>
      <color rgb="FF000000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28817924285346"/>
          <c:y val="0.0238434163701068"/>
          <c:w val="0.775216756803159"/>
          <c:h val="0.94483985765124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55</c:f>
              <c:strCache>
                <c:ptCount val="1"/>
                <c:pt idx="0">
                  <c:v>GCLP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$54:$G$54</c:f>
              <c:strCache>
                <c:ptCount val="4"/>
                <c:pt idx="0">
                  <c:v>1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</c:strCache>
            </c:strRef>
          </c:cat>
          <c:val>
            <c:numRef>
              <c:f>Sheet1!$D$55:$G$55</c:f>
              <c:numCache>
                <c:formatCode>General</c:formatCode>
                <c:ptCount val="4"/>
                <c:pt idx="0">
                  <c:v>5.68181818181818</c:v>
                </c:pt>
                <c:pt idx="1">
                  <c:v>11.6477272727273</c:v>
                </c:pt>
                <c:pt idx="2">
                  <c:v>17.4431818181818</c:v>
                </c:pt>
                <c:pt idx="3">
                  <c:v>22.3863636363636</c:v>
                </c:pt>
              </c:numCache>
            </c:numRef>
          </c:val>
        </c:ser>
        <c:ser>
          <c:idx val="1"/>
          <c:order val="1"/>
          <c:tx>
            <c:strRef>
              <c:f>Sheet1!$C$56</c:f>
              <c:strCache>
                <c:ptCount val="1"/>
                <c:pt idx="0">
                  <c:v>GCLPH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$54:$G$54</c:f>
              <c:strCache>
                <c:ptCount val="4"/>
                <c:pt idx="0">
                  <c:v>1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</c:strCache>
            </c:strRef>
          </c:cat>
          <c:val>
            <c:numRef>
              <c:f>Sheet1!$D$56:$G$56</c:f>
              <c:numCache>
                <c:formatCode>General</c:formatCode>
                <c:ptCount val="4"/>
                <c:pt idx="0">
                  <c:v>6.14583333333333</c:v>
                </c:pt>
                <c:pt idx="1">
                  <c:v>10.3645833333333</c:v>
                </c:pt>
                <c:pt idx="2">
                  <c:v>15.5208333333333</c:v>
                </c:pt>
                <c:pt idx="3">
                  <c:v>23.0208333333333</c:v>
                </c:pt>
              </c:numCache>
            </c:numRef>
          </c:val>
        </c:ser>
        <c:ser>
          <c:idx val="2"/>
          <c:order val="2"/>
          <c:tx>
            <c:strRef>
              <c:f>Sheet1!$C$57</c:f>
              <c:strCache>
                <c:ptCount val="1"/>
                <c:pt idx="0">
                  <c:v>GCHPL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$54:$G$54</c:f>
              <c:strCache>
                <c:ptCount val="4"/>
                <c:pt idx="0">
                  <c:v>1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</c:strCache>
            </c:strRef>
          </c:cat>
          <c:val>
            <c:numRef>
              <c:f>Sheet1!$D$57:$G$57</c:f>
              <c:numCache>
                <c:formatCode>General</c:formatCode>
                <c:ptCount val="4"/>
                <c:pt idx="0">
                  <c:v>7.5</c:v>
                </c:pt>
                <c:pt idx="1">
                  <c:v>10.2272727272727</c:v>
                </c:pt>
                <c:pt idx="2">
                  <c:v>16.25</c:v>
                </c:pt>
                <c:pt idx="3">
                  <c:v>21.7613636363636</c:v>
                </c:pt>
              </c:numCache>
            </c:numRef>
          </c:val>
        </c:ser>
        <c:ser>
          <c:idx val="3"/>
          <c:order val="3"/>
          <c:tx>
            <c:strRef>
              <c:f>Sheet1!$C$58</c:f>
              <c:strCache>
                <c:ptCount val="1"/>
                <c:pt idx="0">
                  <c:v>GCHPH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$54:$G$54</c:f>
              <c:strCache>
                <c:ptCount val="4"/>
                <c:pt idx="0">
                  <c:v>1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</c:strCache>
            </c:strRef>
          </c:cat>
          <c:val>
            <c:numRef>
              <c:f>Sheet1!$D$58:$G$58</c:f>
              <c:numCache>
                <c:formatCode>General</c:formatCode>
                <c:ptCount val="4"/>
                <c:pt idx="0">
                  <c:v>5.57291666666667</c:v>
                </c:pt>
                <c:pt idx="1">
                  <c:v>10.8333333333333</c:v>
                </c:pt>
                <c:pt idx="2">
                  <c:v>16.4583333333333</c:v>
                </c:pt>
                <c:pt idx="3">
                  <c:v>20.3125</c:v>
                </c:pt>
              </c:numCache>
            </c:numRef>
          </c:val>
        </c:ser>
        <c:ser>
          <c:idx val="4"/>
          <c:order val="4"/>
          <c:tx>
            <c:strRef>
              <c:f>Sheet1!$C$59</c:f>
              <c:strCache>
                <c:ptCount val="1"/>
                <c:pt idx="0">
                  <c:v>C/P(1:8)</c:v>
                </c:pt>
              </c:strCache>
            </c:strRef>
          </c:tx>
          <c:spPr>
            <a:solidFill>
              <a:srgbClr val="6600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$54:$G$54</c:f>
              <c:strCache>
                <c:ptCount val="4"/>
                <c:pt idx="0">
                  <c:v>1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</c:strCache>
            </c:strRef>
          </c:cat>
          <c:val>
            <c:numRef>
              <c:f>Sheet1!$D$59:$G$59</c:f>
              <c:numCache>
                <c:formatCode>General</c:formatCode>
                <c:ptCount val="4"/>
                <c:pt idx="0">
                  <c:v>4.43181818181818</c:v>
                </c:pt>
                <c:pt idx="1">
                  <c:v>12.2159090909091</c:v>
                </c:pt>
                <c:pt idx="2">
                  <c:v>18.1818181818182</c:v>
                </c:pt>
                <c:pt idx="3">
                  <c:v>23.4659090909091</c:v>
                </c:pt>
              </c:numCache>
            </c:numRef>
          </c:val>
        </c:ser>
        <c:ser>
          <c:idx val="5"/>
          <c:order val="5"/>
          <c:tx>
            <c:strRef>
              <c:f>Sheet1!$C$60</c:f>
              <c:strCache>
                <c:ptCount val="1"/>
                <c:pt idx="0">
                  <c:v>C/P(1:20)</c:v>
                </c:pt>
              </c:strCache>
            </c:strRef>
          </c:tx>
          <c:spPr>
            <a:solidFill>
              <a:srgbClr val="ff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$54:$G$54</c:f>
              <c:strCache>
                <c:ptCount val="4"/>
                <c:pt idx="0">
                  <c:v>1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</c:strCache>
            </c:strRef>
          </c:cat>
          <c:val>
            <c:numRef>
              <c:f>Sheet1!$D$60:$G$60</c:f>
              <c:numCache>
                <c:formatCode>General</c:formatCode>
                <c:ptCount val="4"/>
                <c:pt idx="0">
                  <c:v>4.73958333333333</c:v>
                </c:pt>
                <c:pt idx="1">
                  <c:v>10.3125</c:v>
                </c:pt>
                <c:pt idx="2">
                  <c:v>17.4479166666667</c:v>
                </c:pt>
                <c:pt idx="3">
                  <c:v>19.9479166666667</c:v>
                </c:pt>
              </c:numCache>
            </c:numRef>
          </c:val>
        </c:ser>
        <c:ser>
          <c:idx val="6"/>
          <c:order val="6"/>
          <c:tx>
            <c:strRef>
              <c:f>Sheet1!$B$61</c:f>
              <c:strCache>
                <c:ptCount val="1"/>
                <c:pt idx="0">
                  <c:v>TCP</c:v>
                </c:pt>
              </c:strCache>
            </c:strRef>
          </c:tx>
          <c:spPr>
            <a:solidFill>
              <a:srgbClr val="0066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$54:$G$54</c:f>
              <c:strCache>
                <c:ptCount val="4"/>
                <c:pt idx="0">
                  <c:v>1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</c:strCache>
            </c:strRef>
          </c:cat>
          <c:val>
            <c:numRef>
              <c:f>Sheet1!$D$61:$G$61</c:f>
              <c:numCache>
                <c:formatCode>General</c:formatCode>
                <c:ptCount val="4"/>
                <c:pt idx="0">
                  <c:v>3.91949152542373</c:v>
                </c:pt>
                <c:pt idx="1">
                  <c:v>12.8531073446328</c:v>
                </c:pt>
                <c:pt idx="2">
                  <c:v>22.10452</c:v>
                </c:pt>
                <c:pt idx="3">
                  <c:v>34.00424</c:v>
                </c:pt>
              </c:numCache>
            </c:numRef>
          </c:val>
        </c:ser>
        <c:gapWidth val="150"/>
        <c:overlap val="0"/>
        <c:axId val="279216"/>
        <c:axId val="77473501"/>
      </c:barChart>
      <c:catAx>
        <c:axId val="27921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Consecutive days</a:t>
                </a:r>
              </a:p>
            </c:rich>
          </c:tx>
          <c:layout>
            <c:manualLayout>
              <c:xMode val="edge"/>
              <c:yMode val="edge"/>
              <c:x val="0.400420636964546"/>
              <c:y val="0.9286832740213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7473501"/>
        <c:crossesAt val="0"/>
        <c:auto val="1"/>
        <c:lblAlgn val="ctr"/>
        <c:lblOffset val="100"/>
        <c:noMultiLvlLbl val="0"/>
      </c:catAx>
      <c:valAx>
        <c:axId val="7747350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Cell count (x 104 / cm2)</a:t>
                </a:r>
              </a:p>
            </c:rich>
          </c:tx>
          <c:layout>
            <c:manualLayout>
              <c:xMode val="edge"/>
              <c:yMode val="edge"/>
              <c:x val="0.0107305348098549"/>
              <c:y val="0.0374377224199288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7921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51060176839214"/>
          <c:y val="0.137651245551601"/>
          <c:w val="0.077216928491716"/>
          <c:h val="0.657864768683274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21240</xdr:colOff>
      <xdr:row>6</xdr:row>
      <xdr:rowOff>0</xdr:rowOff>
    </xdr:from>
    <xdr:to>
      <xdr:col>11</xdr:col>
      <xdr:colOff>667440</xdr:colOff>
      <xdr:row>30</xdr:row>
      <xdr:rowOff>28440</xdr:rowOff>
    </xdr:to>
    <xdr:graphicFrame>
      <xdr:nvGraphicFramePr>
        <xdr:cNvPr id="0" name="Chart 29"/>
        <xdr:cNvGraphicFramePr/>
      </xdr:nvGraphicFramePr>
      <xdr:xfrm>
        <a:off x="795240" y="1257480"/>
        <a:ext cx="8386920" cy="5057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634517984376341</cdr:x>
      <cdr:y>0.39202846975089</cdr:y>
    </cdr:from>
    <cdr:to>
      <cdr:x>0.757489913297279</cdr:x>
      <cdr:y>0.567473309608541</cdr:y>
    </cdr:to>
    <cdr:sp>
      <cdr:nvSpPr>
        <cdr:cNvPr id="1" name="文字方塊 12"/>
        <cdr:cNvSpPr/>
      </cdr:nvSpPr>
      <cdr:spPr>
        <a:xfrm>
          <a:off x="5321880" y="1982880"/>
          <a:ext cx="1031400" cy="887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91484247574899</cdr:x>
      <cdr:y>0.190035587188612</cdr:y>
    </cdr:from>
    <cdr:to>
      <cdr:x>0.824491372650013</cdr:x>
      <cdr:y>0.23373665480427</cdr:y>
    </cdr:to>
    <cdr:sp>
      <cdr:nvSpPr>
        <cdr:cNvPr id="2" name="文字方塊 14"/>
        <cdr:cNvSpPr/>
      </cdr:nvSpPr>
      <cdr:spPr>
        <a:xfrm>
          <a:off x="6638400" y="961200"/>
          <a:ext cx="276840" cy="2210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801742638853121</cdr:x>
      <cdr:y>0.0995017793594306</cdr:y>
    </cdr:from>
    <cdr:to>
      <cdr:x>0.841488539788823</cdr:x>
      <cdr:y>0.139217081850534</cdr:y>
    </cdr:to>
    <cdr:sp>
      <cdr:nvSpPr>
        <cdr:cNvPr id="3" name="文字方塊 1"/>
        <cdr:cNvSpPr/>
      </cdr:nvSpPr>
      <cdr:spPr>
        <a:xfrm>
          <a:off x="6724440" y="503280"/>
          <a:ext cx="333360" cy="200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618250493604601</cdr:x>
      <cdr:y>0.356014234875445</cdr:y>
    </cdr:from>
    <cdr:to>
      <cdr:x>0.657996394540304</cdr:x>
      <cdr:y>0.394733096085409</cdr:y>
    </cdr:to>
    <cdr:sp>
      <cdr:nvSpPr>
        <cdr:cNvPr id="4" name="文字方塊 1"/>
        <cdr:cNvSpPr/>
      </cdr:nvSpPr>
      <cdr:spPr>
        <a:xfrm>
          <a:off x="5185440" y="1800720"/>
          <a:ext cx="333360" cy="195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434243282685209</cdr:x>
      <cdr:y>0.562491103202847</cdr:y>
    </cdr:from>
    <cdr:to>
      <cdr:x>0.473259507253842</cdr:x>
      <cdr:y>0.601992882562278</cdr:y>
    </cdr:to>
    <cdr:sp>
      <cdr:nvSpPr>
        <cdr:cNvPr id="5" name="文字方塊 1"/>
        <cdr:cNvSpPr/>
      </cdr:nvSpPr>
      <cdr:spPr>
        <a:xfrm>
          <a:off x="3642120" y="2845080"/>
          <a:ext cx="327240" cy="199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Q67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K58" activeCellId="0" sqref="K58"/>
    </sheetView>
  </sheetViews>
  <sheetFormatPr defaultColWidth="8.8984375" defaultRowHeight="16.5" zeroHeight="false" outlineLevelRow="0" outlineLevelCol="0"/>
  <cols>
    <col collapsed="false" customWidth="true" hidden="false" outlineLevel="0" max="2" min="2" style="0" width="23.62"/>
    <col collapsed="false" customWidth="true" hidden="false" outlineLevel="0" max="3" min="3" style="0" width="36.37"/>
    <col collapsed="false" customWidth="true" hidden="false" outlineLevel="0" max="5" min="5" style="0" width="9.12"/>
  </cols>
  <sheetData>
    <row r="1" customFormat="false" ht="16.5" hidden="false" customHeight="false" outlineLevel="0" collapsed="false">
      <c r="B1" s="1" t="s">
        <v>0</v>
      </c>
      <c r="M1" s="1" t="s">
        <v>1</v>
      </c>
      <c r="X1" s="1" t="s">
        <v>2</v>
      </c>
      <c r="AI1" s="1" t="s">
        <v>3</v>
      </c>
    </row>
    <row r="2" customFormat="false" ht="16.5" hidden="false" customHeight="false" outlineLevel="0" collapsed="false">
      <c r="B2" s="2"/>
      <c r="C2" s="2"/>
      <c r="D2" s="2"/>
      <c r="E2" s="3" t="s">
        <v>4</v>
      </c>
      <c r="F2" s="2"/>
      <c r="G2" s="2"/>
      <c r="H2" s="2"/>
      <c r="I2" s="3" t="s">
        <v>4</v>
      </c>
      <c r="J2" s="2"/>
      <c r="P2" s="4" t="s">
        <v>4</v>
      </c>
      <c r="T2" s="4" t="s">
        <v>4</v>
      </c>
      <c r="AA2" s="4" t="s">
        <v>4</v>
      </c>
      <c r="AE2" s="4" t="s">
        <v>4</v>
      </c>
      <c r="AL2" s="4" t="s">
        <v>4</v>
      </c>
      <c r="AP2" s="4" t="s">
        <v>4</v>
      </c>
    </row>
    <row r="3" customFormat="false" ht="16.5" hidden="false" customHeight="false" outlineLevel="0" collapsed="false">
      <c r="B3" s="3" t="s">
        <v>5</v>
      </c>
      <c r="C3" s="2"/>
      <c r="D3" s="2"/>
      <c r="E3" s="3" t="s">
        <v>6</v>
      </c>
      <c r="F3" s="3" t="s">
        <v>7</v>
      </c>
      <c r="G3" s="3" t="s">
        <v>8</v>
      </c>
      <c r="H3" s="3" t="s">
        <v>9</v>
      </c>
      <c r="I3" s="3" t="s">
        <v>10</v>
      </c>
      <c r="J3" s="3" t="s">
        <v>11</v>
      </c>
      <c r="M3" s="4" t="s">
        <v>5</v>
      </c>
      <c r="P3" s="4" t="s">
        <v>6</v>
      </c>
      <c r="Q3" s="4" t="s">
        <v>7</v>
      </c>
      <c r="R3" s="4" t="s">
        <v>8</v>
      </c>
      <c r="S3" s="4" t="s">
        <v>9</v>
      </c>
      <c r="T3" s="4" t="s">
        <v>10</v>
      </c>
      <c r="U3" s="4" t="s">
        <v>11</v>
      </c>
      <c r="X3" s="4" t="s">
        <v>5</v>
      </c>
      <c r="AA3" s="4" t="s">
        <v>6</v>
      </c>
      <c r="AB3" s="4" t="s">
        <v>7</v>
      </c>
      <c r="AC3" s="4" t="s">
        <v>8</v>
      </c>
      <c r="AD3" s="4" t="s">
        <v>9</v>
      </c>
      <c r="AE3" s="4" t="s">
        <v>10</v>
      </c>
      <c r="AF3" s="4" t="s">
        <v>11</v>
      </c>
      <c r="AI3" s="4" t="s">
        <v>5</v>
      </c>
      <c r="AL3" s="4" t="s">
        <v>6</v>
      </c>
      <c r="AM3" s="4" t="s">
        <v>7</v>
      </c>
      <c r="AN3" s="4" t="s">
        <v>8</v>
      </c>
      <c r="AO3" s="4" t="s">
        <v>9</v>
      </c>
      <c r="AP3" s="4" t="s">
        <v>10</v>
      </c>
      <c r="AQ3" s="4" t="s">
        <v>11</v>
      </c>
    </row>
    <row r="4" customFormat="false" ht="18.75" hidden="false" customHeight="false" outlineLevel="0" collapsed="false">
      <c r="B4" s="5" t="s">
        <v>12</v>
      </c>
      <c r="C4" s="3" t="s">
        <v>13</v>
      </c>
      <c r="D4" s="2"/>
      <c r="E4" s="2" t="n">
        <v>26</v>
      </c>
      <c r="F4" s="2" t="n">
        <v>25</v>
      </c>
      <c r="G4" s="2" t="n">
        <v>21</v>
      </c>
      <c r="H4" s="2" t="n">
        <v>28</v>
      </c>
      <c r="I4" s="2"/>
      <c r="J4" s="2"/>
      <c r="M4" s="5" t="s">
        <v>12</v>
      </c>
      <c r="N4" s="4" t="s">
        <v>13</v>
      </c>
      <c r="P4" s="0" t="n">
        <v>57</v>
      </c>
      <c r="Q4" s="0" t="n">
        <v>55</v>
      </c>
      <c r="R4" s="0" t="n">
        <v>51</v>
      </c>
      <c r="S4" s="0" t="n">
        <v>50</v>
      </c>
      <c r="X4" s="5" t="s">
        <v>12</v>
      </c>
      <c r="Y4" s="4" t="s">
        <v>13</v>
      </c>
      <c r="AA4" s="0" t="n">
        <v>73</v>
      </c>
      <c r="AB4" s="0" t="n">
        <v>75</v>
      </c>
      <c r="AC4" s="0" t="n">
        <v>93</v>
      </c>
      <c r="AD4" s="0" t="n">
        <v>66</v>
      </c>
      <c r="AI4" s="5" t="s">
        <v>12</v>
      </c>
      <c r="AJ4" s="4" t="s">
        <v>13</v>
      </c>
      <c r="AL4" s="0" t="n">
        <v>96</v>
      </c>
      <c r="AM4" s="0" t="n">
        <v>112</v>
      </c>
      <c r="AN4" s="0" t="n">
        <v>81</v>
      </c>
      <c r="AO4" s="0" t="n">
        <v>105</v>
      </c>
    </row>
    <row r="5" customFormat="false" ht="16.5" hidden="false" customHeight="false" outlineLevel="0" collapsed="false">
      <c r="B5" s="2"/>
      <c r="C5" s="3" t="s">
        <v>14</v>
      </c>
      <c r="D5" s="2"/>
      <c r="E5" s="2" t="n">
        <f aca="false">E4/4</f>
        <v>6.5</v>
      </c>
      <c r="F5" s="2" t="n">
        <f aca="false">F4/4</f>
        <v>6.25</v>
      </c>
      <c r="G5" s="2" t="n">
        <f aca="false">G4/4</f>
        <v>5.25</v>
      </c>
      <c r="H5" s="2" t="n">
        <f aca="false">H4/4</f>
        <v>7</v>
      </c>
      <c r="I5" s="2"/>
      <c r="J5" s="2"/>
      <c r="N5" s="4" t="s">
        <v>14</v>
      </c>
      <c r="P5" s="0" t="n">
        <f aca="false">P4/4</f>
        <v>14.25</v>
      </c>
      <c r="Q5" s="0" t="n">
        <f aca="false">Q4/4</f>
        <v>13.75</v>
      </c>
      <c r="R5" s="0" t="n">
        <f aca="false">R4/4</f>
        <v>12.75</v>
      </c>
      <c r="S5" s="0" t="n">
        <f aca="false">S4/4</f>
        <v>12.5</v>
      </c>
      <c r="Y5" s="4" t="s">
        <v>14</v>
      </c>
      <c r="AA5" s="2" t="n">
        <f aca="false">AA4/4</f>
        <v>18.25</v>
      </c>
      <c r="AB5" s="2" t="n">
        <f aca="false">AB4/4</f>
        <v>18.75</v>
      </c>
      <c r="AC5" s="2" t="n">
        <f aca="false">AC4/4</f>
        <v>23.25</v>
      </c>
      <c r="AD5" s="2" t="n">
        <f aca="false">AD4/4</f>
        <v>16.5</v>
      </c>
      <c r="AE5" s="2"/>
      <c r="AF5" s="2"/>
      <c r="AJ5" s="4" t="s">
        <v>14</v>
      </c>
      <c r="AL5" s="2" t="n">
        <f aca="false">AL4/4</f>
        <v>24</v>
      </c>
      <c r="AM5" s="2" t="n">
        <f aca="false">AM4/4</f>
        <v>28</v>
      </c>
      <c r="AN5" s="2" t="n">
        <f aca="false">AN4/4</f>
        <v>20.25</v>
      </c>
      <c r="AO5" s="2" t="n">
        <f aca="false">AO4/4</f>
        <v>26.25</v>
      </c>
      <c r="AP5" s="2"/>
      <c r="AQ5" s="2"/>
    </row>
    <row r="6" customFormat="false" ht="16.5" hidden="false" customHeight="false" outlineLevel="0" collapsed="false">
      <c r="B6" s="2"/>
      <c r="C6" s="3" t="s">
        <v>15</v>
      </c>
      <c r="D6" s="2"/>
      <c r="E6" s="2" t="n">
        <f aca="false">E5/1.1</f>
        <v>5.90909090909091</v>
      </c>
      <c r="F6" s="2" t="n">
        <f aca="false">F5/1.1</f>
        <v>5.68181818181818</v>
      </c>
      <c r="G6" s="2" t="n">
        <f aca="false">G5/1.1</f>
        <v>4.77272727272727</v>
      </c>
      <c r="H6" s="2" t="n">
        <f aca="false">H5/1.1</f>
        <v>6.36363636363636</v>
      </c>
      <c r="I6" s="6" t="n">
        <f aca="false">(E6+F6+G6+H6)/4</f>
        <v>5.68181818181818</v>
      </c>
      <c r="J6" s="2" t="n">
        <f aca="false">STDEVA(E6,F6,G6,H6)</f>
        <v>0.669072792903625</v>
      </c>
      <c r="N6" s="4" t="s">
        <v>15</v>
      </c>
      <c r="P6" s="2" t="n">
        <f aca="false">P5/1.1</f>
        <v>12.9545454545455</v>
      </c>
      <c r="Q6" s="2" t="n">
        <f aca="false">Q5/1.1</f>
        <v>12.5</v>
      </c>
      <c r="R6" s="2" t="n">
        <f aca="false">R5/1.1</f>
        <v>11.5909090909091</v>
      </c>
      <c r="S6" s="2" t="n">
        <f aca="false">S5/1.1</f>
        <v>11.3636363636364</v>
      </c>
      <c r="T6" s="6" t="n">
        <f aca="false">(P6+Q6+R6+S6)/4</f>
        <v>12.1022727272727</v>
      </c>
      <c r="U6" s="2" t="n">
        <f aca="false">STDEVA(P6,Q6,R6,S6)</f>
        <v>0.75091771218178</v>
      </c>
      <c r="Y6" s="4" t="s">
        <v>15</v>
      </c>
      <c r="AA6" s="2" t="n">
        <f aca="false">AA5/1.1</f>
        <v>16.5909090909091</v>
      </c>
      <c r="AB6" s="2" t="n">
        <f aca="false">AB5/1.1</f>
        <v>17.0454545454545</v>
      </c>
      <c r="AC6" s="2" t="n">
        <f aca="false">AC5/1.1</f>
        <v>21.1363636363636</v>
      </c>
      <c r="AD6" s="2" t="n">
        <f aca="false">AD5/1.1</f>
        <v>15</v>
      </c>
      <c r="AE6" s="6" t="n">
        <f aca="false">(AA6+AB6+AC6+AD6)/4</f>
        <v>17.4431818181818</v>
      </c>
      <c r="AF6" s="2" t="n">
        <f aca="false">STDEVA(AA6,AB6,AC6,AD6)</f>
        <v>2.61363636363636</v>
      </c>
      <c r="AJ6" s="4" t="s">
        <v>15</v>
      </c>
      <c r="AL6" s="2" t="n">
        <f aca="false">AL5/1.1</f>
        <v>21.8181818181818</v>
      </c>
      <c r="AM6" s="2" t="n">
        <f aca="false">AM5/1.1</f>
        <v>25.4545454545455</v>
      </c>
      <c r="AN6" s="2" t="n">
        <f aca="false">AN5/1.1</f>
        <v>18.4090909090909</v>
      </c>
      <c r="AO6" s="2" t="n">
        <f aca="false">AO5/1.1</f>
        <v>23.8636363636364</v>
      </c>
      <c r="AP6" s="6" t="n">
        <f aca="false">(AL6+AM6+AN6+AO6)/4</f>
        <v>22.3863636363636</v>
      </c>
      <c r="AQ6" s="2" t="n">
        <f aca="false">STDEVA(AL6,AM6,AN6,AO6)</f>
        <v>3.04070185460447</v>
      </c>
    </row>
    <row r="7" customFormat="false" ht="16.5" hidden="false" customHeight="false" outlineLevel="0" collapsed="false">
      <c r="B7" s="2"/>
      <c r="C7" s="2"/>
      <c r="D7" s="2"/>
      <c r="E7" s="2"/>
      <c r="F7" s="2"/>
      <c r="G7" s="2"/>
      <c r="H7" s="2"/>
      <c r="I7" s="1" t="s">
        <v>16</v>
      </c>
      <c r="J7" s="6" t="n">
        <f aca="false">J6/2</f>
        <v>0.334536396451812</v>
      </c>
      <c r="T7" s="1" t="s">
        <v>16</v>
      </c>
      <c r="U7" s="6" t="n">
        <f aca="false">U6/2</f>
        <v>0.37545885609089</v>
      </c>
      <c r="AA7" s="2"/>
      <c r="AB7" s="2"/>
      <c r="AC7" s="2"/>
      <c r="AD7" s="2"/>
      <c r="AE7" s="1" t="s">
        <v>16</v>
      </c>
      <c r="AF7" s="6" t="n">
        <f aca="false">AF6/2</f>
        <v>1.30681818181818</v>
      </c>
      <c r="AL7" s="2"/>
      <c r="AM7" s="2"/>
      <c r="AN7" s="2"/>
      <c r="AO7" s="2"/>
      <c r="AP7" s="1" t="s">
        <v>16</v>
      </c>
      <c r="AQ7" s="6" t="n">
        <f aca="false">AQ6/2</f>
        <v>1.52035092730223</v>
      </c>
    </row>
    <row r="8" customFormat="false" ht="16.5" hidden="false" customHeight="false" outlineLevel="0" collapsed="false">
      <c r="B8" s="2"/>
      <c r="C8" s="2"/>
      <c r="D8" s="2"/>
      <c r="E8" s="2"/>
      <c r="F8" s="2"/>
      <c r="G8" s="2"/>
      <c r="H8" s="2"/>
      <c r="I8" s="2"/>
      <c r="J8" s="2"/>
    </row>
    <row r="9" customFormat="false" ht="16.5" hidden="false" customHeight="false" outlineLevel="0" collapsed="false">
      <c r="B9" s="2"/>
      <c r="C9" s="2"/>
      <c r="D9" s="2"/>
      <c r="E9" s="3" t="s">
        <v>4</v>
      </c>
      <c r="F9" s="2"/>
      <c r="G9" s="2"/>
      <c r="H9" s="2"/>
      <c r="I9" s="3" t="s">
        <v>4</v>
      </c>
      <c r="J9" s="2"/>
      <c r="P9" s="4" t="s">
        <v>4</v>
      </c>
      <c r="T9" s="4" t="s">
        <v>4</v>
      </c>
      <c r="AA9" s="4" t="s">
        <v>4</v>
      </c>
      <c r="AE9" s="4" t="s">
        <v>4</v>
      </c>
      <c r="AL9" s="4" t="s">
        <v>4</v>
      </c>
      <c r="AP9" s="4" t="s">
        <v>4</v>
      </c>
    </row>
    <row r="10" customFormat="false" ht="16.5" hidden="false" customHeight="false" outlineLevel="0" collapsed="false">
      <c r="B10" s="3" t="s">
        <v>5</v>
      </c>
      <c r="C10" s="2"/>
      <c r="D10" s="2"/>
      <c r="E10" s="3" t="s">
        <v>6</v>
      </c>
      <c r="F10" s="3" t="s">
        <v>7</v>
      </c>
      <c r="G10" s="3" t="s">
        <v>8</v>
      </c>
      <c r="H10" s="3" t="s">
        <v>9</v>
      </c>
      <c r="I10" s="3" t="s">
        <v>10</v>
      </c>
      <c r="J10" s="3" t="s">
        <v>11</v>
      </c>
      <c r="M10" s="4" t="s">
        <v>5</v>
      </c>
      <c r="P10" s="4" t="s">
        <v>6</v>
      </c>
      <c r="Q10" s="4" t="s">
        <v>7</v>
      </c>
      <c r="R10" s="4" t="s">
        <v>8</v>
      </c>
      <c r="S10" s="4" t="s">
        <v>9</v>
      </c>
      <c r="T10" s="4" t="s">
        <v>10</v>
      </c>
      <c r="U10" s="4" t="s">
        <v>11</v>
      </c>
      <c r="X10" s="4" t="s">
        <v>5</v>
      </c>
      <c r="AA10" s="4" t="s">
        <v>6</v>
      </c>
      <c r="AB10" s="4" t="s">
        <v>7</v>
      </c>
      <c r="AC10" s="4" t="s">
        <v>8</v>
      </c>
      <c r="AD10" s="4" t="s">
        <v>9</v>
      </c>
      <c r="AE10" s="4" t="s">
        <v>10</v>
      </c>
      <c r="AF10" s="4" t="s">
        <v>11</v>
      </c>
      <c r="AI10" s="4" t="s">
        <v>5</v>
      </c>
      <c r="AL10" s="4" t="s">
        <v>6</v>
      </c>
      <c r="AM10" s="4" t="s">
        <v>7</v>
      </c>
      <c r="AN10" s="4" t="s">
        <v>8</v>
      </c>
      <c r="AO10" s="4" t="s">
        <v>9</v>
      </c>
      <c r="AP10" s="4" t="s">
        <v>10</v>
      </c>
      <c r="AQ10" s="4" t="s">
        <v>11</v>
      </c>
    </row>
    <row r="11" customFormat="false" ht="18.75" hidden="false" customHeight="false" outlineLevel="0" collapsed="false">
      <c r="B11" s="5" t="s">
        <v>17</v>
      </c>
      <c r="C11" s="3" t="s">
        <v>13</v>
      </c>
      <c r="D11" s="2"/>
      <c r="E11" s="2" t="n">
        <v>35</v>
      </c>
      <c r="F11" s="2" t="n">
        <v>36</v>
      </c>
      <c r="G11" s="2" t="n">
        <v>26</v>
      </c>
      <c r="H11" s="2" t="n">
        <v>21</v>
      </c>
      <c r="I11" s="2"/>
      <c r="J11" s="2"/>
      <c r="M11" s="5" t="s">
        <v>17</v>
      </c>
      <c r="N11" s="4" t="s">
        <v>13</v>
      </c>
      <c r="P11" s="0" t="n">
        <v>49</v>
      </c>
      <c r="Q11" s="0" t="n">
        <v>49</v>
      </c>
      <c r="R11" s="0" t="n">
        <v>44</v>
      </c>
      <c r="S11" s="0" t="n">
        <v>57</v>
      </c>
      <c r="X11" s="5" t="s">
        <v>17</v>
      </c>
      <c r="Y11" s="4" t="s">
        <v>13</v>
      </c>
      <c r="AA11" s="0" t="n">
        <v>77</v>
      </c>
      <c r="AB11" s="0" t="n">
        <v>83</v>
      </c>
      <c r="AC11" s="0" t="n">
        <v>75</v>
      </c>
      <c r="AD11" s="0" t="n">
        <v>63</v>
      </c>
      <c r="AI11" s="5" t="s">
        <v>17</v>
      </c>
      <c r="AJ11" s="4" t="s">
        <v>13</v>
      </c>
      <c r="AL11" s="0" t="n">
        <v>105</v>
      </c>
      <c r="AM11" s="0" t="n">
        <v>96</v>
      </c>
      <c r="AN11" s="0" t="n">
        <v>111</v>
      </c>
      <c r="AO11" s="0" t="n">
        <v>130</v>
      </c>
    </row>
    <row r="12" customFormat="false" ht="16.5" hidden="false" customHeight="false" outlineLevel="0" collapsed="false">
      <c r="B12" s="2"/>
      <c r="C12" s="3" t="s">
        <v>14</v>
      </c>
      <c r="D12" s="2"/>
      <c r="E12" s="2" t="n">
        <f aca="false">E11/4</f>
        <v>8.75</v>
      </c>
      <c r="F12" s="2" t="n">
        <f aca="false">F11/4</f>
        <v>9</v>
      </c>
      <c r="G12" s="2" t="n">
        <f aca="false">G11/4</f>
        <v>6.5</v>
      </c>
      <c r="H12" s="2" t="n">
        <f aca="false">H11/4</f>
        <v>5.25</v>
      </c>
      <c r="I12" s="2"/>
      <c r="J12" s="2"/>
      <c r="N12" s="4" t="s">
        <v>14</v>
      </c>
      <c r="P12" s="0" t="n">
        <f aca="false">P11/4</f>
        <v>12.25</v>
      </c>
      <c r="Q12" s="0" t="n">
        <f aca="false">Q11/4</f>
        <v>12.25</v>
      </c>
      <c r="R12" s="0" t="n">
        <f aca="false">R11/4</f>
        <v>11</v>
      </c>
      <c r="S12" s="0" t="n">
        <f aca="false">S11/4</f>
        <v>14.25</v>
      </c>
      <c r="Y12" s="4" t="s">
        <v>14</v>
      </c>
      <c r="AA12" s="2" t="n">
        <f aca="false">AA11/4</f>
        <v>19.25</v>
      </c>
      <c r="AB12" s="2" t="n">
        <f aca="false">AB11/4</f>
        <v>20.75</v>
      </c>
      <c r="AC12" s="2" t="n">
        <f aca="false">AC11/4</f>
        <v>18.75</v>
      </c>
      <c r="AD12" s="2" t="n">
        <f aca="false">AD11/4</f>
        <v>15.75</v>
      </c>
      <c r="AE12" s="2"/>
      <c r="AF12" s="2"/>
      <c r="AJ12" s="4" t="s">
        <v>14</v>
      </c>
      <c r="AL12" s="2" t="n">
        <f aca="false">AL11/4</f>
        <v>26.25</v>
      </c>
      <c r="AM12" s="2" t="n">
        <f aca="false">AM11/4</f>
        <v>24</v>
      </c>
      <c r="AN12" s="2" t="n">
        <f aca="false">AN11/4</f>
        <v>27.75</v>
      </c>
      <c r="AO12" s="2" t="n">
        <f aca="false">AO11/4</f>
        <v>32.5</v>
      </c>
      <c r="AP12" s="2"/>
      <c r="AQ12" s="2"/>
    </row>
    <row r="13" customFormat="false" ht="16.5" hidden="false" customHeight="false" outlineLevel="0" collapsed="false">
      <c r="B13" s="2"/>
      <c r="C13" s="3" t="s">
        <v>18</v>
      </c>
      <c r="D13" s="2"/>
      <c r="E13" s="2" t="n">
        <f aca="false">E12/1.2</f>
        <v>7.29166666666667</v>
      </c>
      <c r="F13" s="2" t="n">
        <f aca="false">F12/1.2</f>
        <v>7.5</v>
      </c>
      <c r="G13" s="2" t="n">
        <f aca="false">G12/1.2</f>
        <v>5.41666666666667</v>
      </c>
      <c r="H13" s="2" t="n">
        <f aca="false">H12/1.2</f>
        <v>4.375</v>
      </c>
      <c r="I13" s="6" t="n">
        <f aca="false">(E13+F13+G13+H13)/4</f>
        <v>6.14583333333333</v>
      </c>
      <c r="J13" s="2" t="n">
        <f aca="false">STDEVA(E13,F13,G13,H13)</f>
        <v>1.5071204454313</v>
      </c>
      <c r="N13" s="4" t="s">
        <v>18</v>
      </c>
      <c r="P13" s="2" t="n">
        <f aca="false">P12/1.2</f>
        <v>10.2083333333333</v>
      </c>
      <c r="Q13" s="2" t="n">
        <f aca="false">Q12/1.2</f>
        <v>10.2083333333333</v>
      </c>
      <c r="R13" s="2" t="n">
        <f aca="false">R12/1.2</f>
        <v>9.16666666666667</v>
      </c>
      <c r="S13" s="2" t="n">
        <f aca="false">S12/1.2</f>
        <v>11.875</v>
      </c>
      <c r="T13" s="6" t="n">
        <f aca="false">(P13+Q13+R13+S13)/4</f>
        <v>10.3645833333333</v>
      </c>
      <c r="U13" s="2" t="n">
        <f aca="false">STDEVA(P13,Q13,R13,S13)</f>
        <v>1.12029623645151</v>
      </c>
      <c r="Y13" s="4" t="s">
        <v>18</v>
      </c>
      <c r="AA13" s="2" t="n">
        <f aca="false">AA12/1.2</f>
        <v>16.0416666666667</v>
      </c>
      <c r="AB13" s="2" t="n">
        <f aca="false">AB12/1.2</f>
        <v>17.2916666666667</v>
      </c>
      <c r="AC13" s="2" t="n">
        <f aca="false">AC12/1.2</f>
        <v>15.625</v>
      </c>
      <c r="AD13" s="2" t="n">
        <f aca="false">AD12/1.2</f>
        <v>13.125</v>
      </c>
      <c r="AE13" s="6" t="n">
        <f aca="false">(AA13+AB13+AC13+AD13)/4</f>
        <v>15.5208333333333</v>
      </c>
      <c r="AF13" s="2" t="n">
        <f aca="false">STDEVA(AA13,AB13,AC13,AD13)</f>
        <v>1.74718689241793</v>
      </c>
      <c r="AJ13" s="4" t="s">
        <v>18</v>
      </c>
      <c r="AL13" s="2" t="n">
        <f aca="false">AL12/1.2</f>
        <v>21.875</v>
      </c>
      <c r="AM13" s="2" t="n">
        <f aca="false">AM12/1.2</f>
        <v>20</v>
      </c>
      <c r="AN13" s="2" t="n">
        <f aca="false">AN12/1.2</f>
        <v>23.125</v>
      </c>
      <c r="AO13" s="2" t="n">
        <f aca="false">AO12/1.2</f>
        <v>27.0833333333333</v>
      </c>
      <c r="AP13" s="6" t="n">
        <f aca="false">(AL13+AM13+AN13+AO13)/4</f>
        <v>23.0208333333333</v>
      </c>
      <c r="AQ13" s="2" t="n">
        <f aca="false">STDEVA(AL13,AM13,AN13,AO13)</f>
        <v>2.99739470207045</v>
      </c>
    </row>
    <row r="14" customFormat="false" ht="16.5" hidden="false" customHeight="false" outlineLevel="0" collapsed="false">
      <c r="B14" s="2"/>
      <c r="C14" s="2"/>
      <c r="D14" s="2"/>
      <c r="E14" s="2"/>
      <c r="F14" s="2"/>
      <c r="G14" s="2"/>
      <c r="H14" s="2"/>
      <c r="I14" s="1" t="s">
        <v>16</v>
      </c>
      <c r="J14" s="6" t="n">
        <f aca="false">J13/2</f>
        <v>0.75356022271565</v>
      </c>
      <c r="T14" s="1" t="s">
        <v>16</v>
      </c>
      <c r="U14" s="6" t="n">
        <f aca="false">U13/2</f>
        <v>0.560148118225753</v>
      </c>
      <c r="AA14" s="2"/>
      <c r="AB14" s="2"/>
      <c r="AC14" s="2"/>
      <c r="AD14" s="2"/>
      <c r="AE14" s="1" t="s">
        <v>16</v>
      </c>
      <c r="AF14" s="6" t="n">
        <f aca="false">AF13/2</f>
        <v>0.873593446208967</v>
      </c>
      <c r="AL14" s="2"/>
      <c r="AM14" s="2"/>
      <c r="AN14" s="2"/>
      <c r="AO14" s="2"/>
      <c r="AP14" s="1" t="s">
        <v>16</v>
      </c>
      <c r="AQ14" s="6" t="n">
        <f aca="false">AQ13/2</f>
        <v>1.49869735103523</v>
      </c>
    </row>
    <row r="16" customFormat="false" ht="16.5" hidden="false" customHeight="false" outlineLevel="0" collapsed="false">
      <c r="E16" s="4" t="s">
        <v>4</v>
      </c>
      <c r="I16" s="4" t="s">
        <v>4</v>
      </c>
      <c r="P16" s="4" t="s">
        <v>4</v>
      </c>
      <c r="T16" s="4" t="s">
        <v>4</v>
      </c>
      <c r="AA16" s="4" t="s">
        <v>4</v>
      </c>
      <c r="AE16" s="4" t="s">
        <v>4</v>
      </c>
      <c r="AL16" s="4" t="s">
        <v>4</v>
      </c>
      <c r="AP16" s="4" t="s">
        <v>4</v>
      </c>
    </row>
    <row r="17" customFormat="false" ht="16.5" hidden="false" customHeight="false" outlineLevel="0" collapsed="false">
      <c r="B17" s="4" t="s">
        <v>5</v>
      </c>
      <c r="E17" s="4" t="s">
        <v>6</v>
      </c>
      <c r="F17" s="4" t="s">
        <v>7</v>
      </c>
      <c r="G17" s="4" t="s">
        <v>8</v>
      </c>
      <c r="H17" s="4" t="s">
        <v>9</v>
      </c>
      <c r="I17" s="4" t="s">
        <v>10</v>
      </c>
      <c r="J17" s="4" t="s">
        <v>11</v>
      </c>
      <c r="M17" s="4" t="s">
        <v>5</v>
      </c>
      <c r="P17" s="4" t="s">
        <v>6</v>
      </c>
      <c r="Q17" s="4" t="s">
        <v>7</v>
      </c>
      <c r="R17" s="4" t="s">
        <v>8</v>
      </c>
      <c r="S17" s="4" t="s">
        <v>9</v>
      </c>
      <c r="T17" s="4" t="s">
        <v>10</v>
      </c>
      <c r="U17" s="4" t="s">
        <v>11</v>
      </c>
      <c r="X17" s="4" t="s">
        <v>5</v>
      </c>
      <c r="AA17" s="4" t="s">
        <v>6</v>
      </c>
      <c r="AB17" s="4" t="s">
        <v>7</v>
      </c>
      <c r="AC17" s="4" t="s">
        <v>8</v>
      </c>
      <c r="AD17" s="4" t="s">
        <v>9</v>
      </c>
      <c r="AE17" s="4" t="s">
        <v>10</v>
      </c>
      <c r="AF17" s="4" t="s">
        <v>11</v>
      </c>
      <c r="AI17" s="4" t="s">
        <v>5</v>
      </c>
      <c r="AL17" s="4" t="s">
        <v>6</v>
      </c>
      <c r="AM17" s="4" t="s">
        <v>7</v>
      </c>
      <c r="AN17" s="4" t="s">
        <v>8</v>
      </c>
      <c r="AO17" s="4" t="s">
        <v>9</v>
      </c>
      <c r="AP17" s="4" t="s">
        <v>10</v>
      </c>
      <c r="AQ17" s="4" t="s">
        <v>11</v>
      </c>
    </row>
    <row r="18" customFormat="false" ht="18.75" hidden="false" customHeight="false" outlineLevel="0" collapsed="false">
      <c r="B18" s="5" t="s">
        <v>19</v>
      </c>
      <c r="C18" s="4" t="s">
        <v>13</v>
      </c>
      <c r="E18" s="0" t="n">
        <v>33</v>
      </c>
      <c r="F18" s="0" t="n">
        <v>29</v>
      </c>
      <c r="G18" s="0" t="n">
        <v>42</v>
      </c>
      <c r="H18" s="0" t="n">
        <v>28</v>
      </c>
      <c r="M18" s="5" t="s">
        <v>19</v>
      </c>
      <c r="N18" s="4" t="s">
        <v>13</v>
      </c>
      <c r="P18" s="0" t="n">
        <v>37</v>
      </c>
      <c r="Q18" s="0" t="n">
        <v>51</v>
      </c>
      <c r="R18" s="0" t="n">
        <v>56</v>
      </c>
      <c r="S18" s="0" t="n">
        <v>36</v>
      </c>
      <c r="X18" s="5" t="s">
        <v>19</v>
      </c>
      <c r="Y18" s="4" t="s">
        <v>13</v>
      </c>
      <c r="AA18" s="0" t="n">
        <v>71</v>
      </c>
      <c r="AB18" s="0" t="n">
        <v>67</v>
      </c>
      <c r="AC18" s="0" t="n">
        <v>74</v>
      </c>
      <c r="AD18" s="0" t="n">
        <v>74</v>
      </c>
      <c r="AI18" s="5" t="s">
        <v>19</v>
      </c>
      <c r="AJ18" s="4" t="s">
        <v>13</v>
      </c>
      <c r="AL18" s="0" t="n">
        <v>97</v>
      </c>
      <c r="AM18" s="0" t="n">
        <v>105</v>
      </c>
      <c r="AN18" s="0" t="n">
        <v>94</v>
      </c>
      <c r="AO18" s="0" t="n">
        <v>87</v>
      </c>
    </row>
    <row r="19" customFormat="false" ht="16.5" hidden="false" customHeight="false" outlineLevel="0" collapsed="false">
      <c r="C19" s="4" t="s">
        <v>14</v>
      </c>
      <c r="E19" s="0" t="n">
        <f aca="false">E18/4</f>
        <v>8.25</v>
      </c>
      <c r="F19" s="0" t="n">
        <f aca="false">F18/4</f>
        <v>7.25</v>
      </c>
      <c r="G19" s="0" t="n">
        <f aca="false">G18/4</f>
        <v>10.5</v>
      </c>
      <c r="H19" s="0" t="n">
        <f aca="false">H18/4</f>
        <v>7</v>
      </c>
      <c r="N19" s="4" t="s">
        <v>14</v>
      </c>
      <c r="P19" s="0" t="n">
        <f aca="false">P18/4</f>
        <v>9.25</v>
      </c>
      <c r="Q19" s="0" t="n">
        <f aca="false">Q18/4</f>
        <v>12.75</v>
      </c>
      <c r="R19" s="0" t="n">
        <f aca="false">R18/4</f>
        <v>14</v>
      </c>
      <c r="S19" s="0" t="n">
        <f aca="false">S18/4</f>
        <v>9</v>
      </c>
      <c r="Y19" s="4" t="s">
        <v>14</v>
      </c>
      <c r="AA19" s="2" t="n">
        <f aca="false">AA18/4</f>
        <v>17.75</v>
      </c>
      <c r="AB19" s="2" t="n">
        <f aca="false">AB18/4</f>
        <v>16.75</v>
      </c>
      <c r="AC19" s="2" t="n">
        <f aca="false">AC18/4</f>
        <v>18.5</v>
      </c>
      <c r="AD19" s="2" t="n">
        <f aca="false">AD18/4</f>
        <v>18.5</v>
      </c>
      <c r="AE19" s="2"/>
      <c r="AF19" s="2"/>
      <c r="AJ19" s="4" t="s">
        <v>14</v>
      </c>
      <c r="AL19" s="2" t="n">
        <f aca="false">AL18/4</f>
        <v>24.25</v>
      </c>
      <c r="AM19" s="2" t="n">
        <f aca="false">AM18/4</f>
        <v>26.25</v>
      </c>
      <c r="AN19" s="2" t="n">
        <f aca="false">AN18/4</f>
        <v>23.5</v>
      </c>
      <c r="AO19" s="2" t="n">
        <f aca="false">AO18/4</f>
        <v>21.75</v>
      </c>
      <c r="AP19" s="2"/>
      <c r="AQ19" s="2"/>
    </row>
    <row r="20" customFormat="false" ht="16.5" hidden="false" customHeight="false" outlineLevel="0" collapsed="false">
      <c r="C20" s="4" t="s">
        <v>15</v>
      </c>
      <c r="E20" s="0" t="n">
        <f aca="false">E19/1.1</f>
        <v>7.5</v>
      </c>
      <c r="F20" s="0" t="n">
        <f aca="false">F19/1.1</f>
        <v>6.59090909090909</v>
      </c>
      <c r="G20" s="0" t="n">
        <f aca="false">G19/1.1</f>
        <v>9.54545454545455</v>
      </c>
      <c r="H20" s="0" t="n">
        <f aca="false">H19/1.1</f>
        <v>6.36363636363636</v>
      </c>
      <c r="I20" s="6" t="n">
        <f aca="false">(E20+F20+G20+H20)/4</f>
        <v>7.5</v>
      </c>
      <c r="J20" s="2" t="n">
        <f aca="false">STDEVA(E20,F20,G20,H20)</f>
        <v>1.44932776285674</v>
      </c>
      <c r="N20" s="4" t="s">
        <v>15</v>
      </c>
      <c r="P20" s="0" t="n">
        <f aca="false">P19/1.1</f>
        <v>8.40909090909091</v>
      </c>
      <c r="Q20" s="0" t="n">
        <f aca="false">Q19/1.1</f>
        <v>11.5909090909091</v>
      </c>
      <c r="R20" s="0" t="n">
        <f aca="false">R19/1.1</f>
        <v>12.7272727272727</v>
      </c>
      <c r="S20" s="0" t="n">
        <f aca="false">S19/1.1</f>
        <v>8.18181818181818</v>
      </c>
      <c r="T20" s="6" t="n">
        <f aca="false">(P20+Q20+R20+S20)/4</f>
        <v>10.2272727272727</v>
      </c>
      <c r="U20" s="2" t="n">
        <f aca="false">STDEVA(P20,Q20,R20,S20)</f>
        <v>2.2802904459534</v>
      </c>
      <c r="Y20" s="4" t="s">
        <v>15</v>
      </c>
      <c r="AA20" s="0" t="n">
        <f aca="false">AA19/1.1</f>
        <v>16.1363636363636</v>
      </c>
      <c r="AB20" s="0" t="n">
        <f aca="false">AB19/1.1</f>
        <v>15.2272727272727</v>
      </c>
      <c r="AC20" s="0" t="n">
        <f aca="false">AC19/1.1</f>
        <v>16.8181818181818</v>
      </c>
      <c r="AD20" s="0" t="n">
        <f aca="false">AD19/1.1</f>
        <v>16.8181818181818</v>
      </c>
      <c r="AE20" s="6" t="n">
        <f aca="false">(AA20+AB20+AC20+AD20)/4</f>
        <v>16.25</v>
      </c>
      <c r="AF20" s="2" t="n">
        <f aca="false">STDEVA(AA20,AB20,AC20,AD20)</f>
        <v>0.753778361444409</v>
      </c>
      <c r="AJ20" s="4" t="s">
        <v>15</v>
      </c>
      <c r="AL20" s="0" t="n">
        <f aca="false">AL19/1.1</f>
        <v>22.0454545454545</v>
      </c>
      <c r="AM20" s="0" t="n">
        <f aca="false">AM19/1.1</f>
        <v>23.8636363636364</v>
      </c>
      <c r="AN20" s="0" t="n">
        <f aca="false">AN19/1.1</f>
        <v>21.3636363636364</v>
      </c>
      <c r="AO20" s="0" t="n">
        <f aca="false">AO19/1.1</f>
        <v>19.7727272727273</v>
      </c>
      <c r="AP20" s="6" t="n">
        <f aca="false">(AL20+AM20+AN20+AO20)/4</f>
        <v>21.7613636363636</v>
      </c>
      <c r="AQ20" s="2" t="n">
        <f aca="false">STDEVA(AL20,AM20,AN20,AO20)</f>
        <v>1.69441433684432</v>
      </c>
    </row>
    <row r="21" customFormat="false" ht="16.5" hidden="false" customHeight="false" outlineLevel="0" collapsed="false">
      <c r="I21" s="1" t="s">
        <v>16</v>
      </c>
      <c r="J21" s="6" t="n">
        <f aca="false">J20/2</f>
        <v>0.724663881428371</v>
      </c>
      <c r="T21" s="1" t="s">
        <v>16</v>
      </c>
      <c r="U21" s="6" t="n">
        <f aca="false">U20/2</f>
        <v>1.1401452229767</v>
      </c>
      <c r="AA21" s="2"/>
      <c r="AB21" s="2"/>
      <c r="AC21" s="2"/>
      <c r="AD21" s="2"/>
      <c r="AE21" s="1" t="s">
        <v>16</v>
      </c>
      <c r="AF21" s="6" t="n">
        <f aca="false">AF20/2</f>
        <v>0.376889180722204</v>
      </c>
      <c r="AL21" s="2"/>
      <c r="AM21" s="2"/>
      <c r="AN21" s="2"/>
      <c r="AO21" s="2"/>
      <c r="AP21" s="1" t="s">
        <v>16</v>
      </c>
      <c r="AQ21" s="6" t="n">
        <f aca="false">AQ20/2</f>
        <v>0.847207168422161</v>
      </c>
    </row>
    <row r="23" customFormat="false" ht="16.5" hidden="false" customHeight="false" outlineLevel="0" collapsed="false">
      <c r="E23" s="4" t="s">
        <v>4</v>
      </c>
      <c r="I23" s="4" t="s">
        <v>4</v>
      </c>
      <c r="P23" s="4" t="s">
        <v>4</v>
      </c>
      <c r="T23" s="4" t="s">
        <v>4</v>
      </c>
      <c r="AA23" s="4" t="s">
        <v>4</v>
      </c>
      <c r="AE23" s="4" t="s">
        <v>4</v>
      </c>
      <c r="AL23" s="4" t="s">
        <v>4</v>
      </c>
      <c r="AP23" s="4" t="s">
        <v>4</v>
      </c>
    </row>
    <row r="24" customFormat="false" ht="16.5" hidden="false" customHeight="false" outlineLevel="0" collapsed="false">
      <c r="B24" s="4" t="s">
        <v>5</v>
      </c>
      <c r="E24" s="4" t="s">
        <v>6</v>
      </c>
      <c r="F24" s="4" t="s">
        <v>7</v>
      </c>
      <c r="G24" s="4" t="s">
        <v>8</v>
      </c>
      <c r="H24" s="4" t="s">
        <v>9</v>
      </c>
      <c r="I24" s="4" t="s">
        <v>10</v>
      </c>
      <c r="J24" s="4" t="s">
        <v>11</v>
      </c>
      <c r="M24" s="4" t="s">
        <v>5</v>
      </c>
      <c r="P24" s="4" t="s">
        <v>6</v>
      </c>
      <c r="Q24" s="4" t="s">
        <v>7</v>
      </c>
      <c r="R24" s="4" t="s">
        <v>8</v>
      </c>
      <c r="S24" s="4" t="s">
        <v>9</v>
      </c>
      <c r="T24" s="4" t="s">
        <v>10</v>
      </c>
      <c r="U24" s="4" t="s">
        <v>11</v>
      </c>
      <c r="X24" s="4" t="s">
        <v>5</v>
      </c>
      <c r="AA24" s="4" t="s">
        <v>6</v>
      </c>
      <c r="AB24" s="4" t="s">
        <v>7</v>
      </c>
      <c r="AC24" s="4" t="s">
        <v>8</v>
      </c>
      <c r="AD24" s="4" t="s">
        <v>9</v>
      </c>
      <c r="AE24" s="4" t="s">
        <v>10</v>
      </c>
      <c r="AF24" s="4" t="s">
        <v>11</v>
      </c>
      <c r="AI24" s="4" t="s">
        <v>5</v>
      </c>
      <c r="AL24" s="4" t="s">
        <v>6</v>
      </c>
      <c r="AM24" s="4" t="s">
        <v>7</v>
      </c>
      <c r="AN24" s="4" t="s">
        <v>8</v>
      </c>
      <c r="AO24" s="4" t="s">
        <v>9</v>
      </c>
      <c r="AP24" s="4" t="s">
        <v>10</v>
      </c>
      <c r="AQ24" s="4" t="s">
        <v>11</v>
      </c>
    </row>
    <row r="25" customFormat="false" ht="18.75" hidden="false" customHeight="false" outlineLevel="0" collapsed="false">
      <c r="B25" s="5" t="s">
        <v>20</v>
      </c>
      <c r="C25" s="4" t="s">
        <v>13</v>
      </c>
      <c r="E25" s="0" t="n">
        <v>27</v>
      </c>
      <c r="F25" s="0" t="n">
        <v>27</v>
      </c>
      <c r="G25" s="0" t="n">
        <v>28</v>
      </c>
      <c r="H25" s="0" t="n">
        <v>25</v>
      </c>
      <c r="M25" s="5" t="s">
        <v>20</v>
      </c>
      <c r="N25" s="4" t="s">
        <v>13</v>
      </c>
      <c r="P25" s="0" t="n">
        <v>46</v>
      </c>
      <c r="Q25" s="0" t="n">
        <v>57</v>
      </c>
      <c r="R25" s="0" t="n">
        <v>49</v>
      </c>
      <c r="S25" s="0" t="n">
        <v>56</v>
      </c>
      <c r="X25" s="5" t="s">
        <v>20</v>
      </c>
      <c r="Y25" s="4" t="s">
        <v>13</v>
      </c>
      <c r="AA25" s="0" t="n">
        <v>81</v>
      </c>
      <c r="AB25" s="0" t="n">
        <v>78</v>
      </c>
      <c r="AC25" s="0" t="n">
        <v>81</v>
      </c>
      <c r="AD25" s="0" t="n">
        <v>76</v>
      </c>
      <c r="AI25" s="5" t="s">
        <v>20</v>
      </c>
      <c r="AJ25" s="4" t="s">
        <v>13</v>
      </c>
      <c r="AL25" s="0" t="n">
        <v>102</v>
      </c>
      <c r="AM25" s="0" t="n">
        <v>93</v>
      </c>
      <c r="AN25" s="0" t="n">
        <v>95</v>
      </c>
      <c r="AO25" s="0" t="n">
        <v>100</v>
      </c>
    </row>
    <row r="26" customFormat="false" ht="16.5" hidden="false" customHeight="false" outlineLevel="0" collapsed="false">
      <c r="C26" s="4" t="s">
        <v>14</v>
      </c>
      <c r="E26" s="0" t="n">
        <f aca="false">E25/4</f>
        <v>6.75</v>
      </c>
      <c r="F26" s="0" t="n">
        <f aca="false">F25/4</f>
        <v>6.75</v>
      </c>
      <c r="G26" s="0" t="n">
        <f aca="false">G25/4</f>
        <v>7</v>
      </c>
      <c r="H26" s="0" t="n">
        <f aca="false">H25/4</f>
        <v>6.25</v>
      </c>
      <c r="N26" s="4" t="s">
        <v>14</v>
      </c>
      <c r="P26" s="0" t="n">
        <f aca="false">P25/4</f>
        <v>11.5</v>
      </c>
      <c r="Q26" s="0" t="n">
        <f aca="false">Q25/4</f>
        <v>14.25</v>
      </c>
      <c r="R26" s="0" t="n">
        <f aca="false">R25/4</f>
        <v>12.25</v>
      </c>
      <c r="S26" s="0" t="n">
        <f aca="false">S25/4</f>
        <v>14</v>
      </c>
      <c r="Y26" s="4" t="s">
        <v>14</v>
      </c>
      <c r="AA26" s="2" t="n">
        <f aca="false">AA25/4</f>
        <v>20.25</v>
      </c>
      <c r="AB26" s="2" t="n">
        <f aca="false">AB25/4</f>
        <v>19.5</v>
      </c>
      <c r="AC26" s="2" t="n">
        <f aca="false">AC25/4</f>
        <v>20.25</v>
      </c>
      <c r="AD26" s="2" t="n">
        <f aca="false">AD25/4</f>
        <v>19</v>
      </c>
      <c r="AE26" s="2"/>
      <c r="AF26" s="2"/>
      <c r="AJ26" s="4" t="s">
        <v>14</v>
      </c>
      <c r="AL26" s="2" t="n">
        <f aca="false">AL25/4</f>
        <v>25.5</v>
      </c>
      <c r="AM26" s="2" t="n">
        <f aca="false">AM25/4</f>
        <v>23.25</v>
      </c>
      <c r="AN26" s="2" t="n">
        <f aca="false">AN25/4</f>
        <v>23.75</v>
      </c>
      <c r="AO26" s="2" t="n">
        <f aca="false">AO25/4</f>
        <v>25</v>
      </c>
      <c r="AP26" s="2"/>
      <c r="AQ26" s="2"/>
    </row>
    <row r="27" customFormat="false" ht="16.5" hidden="false" customHeight="false" outlineLevel="0" collapsed="false">
      <c r="C27" s="4" t="s">
        <v>18</v>
      </c>
      <c r="E27" s="0" t="n">
        <f aca="false">E26/1.2</f>
        <v>5.625</v>
      </c>
      <c r="F27" s="0" t="n">
        <f aca="false">F26/1.2</f>
        <v>5.625</v>
      </c>
      <c r="G27" s="0" t="n">
        <f aca="false">G26/1.2</f>
        <v>5.83333333333333</v>
      </c>
      <c r="H27" s="0" t="n">
        <f aca="false">H26/1.2</f>
        <v>5.20833333333333</v>
      </c>
      <c r="I27" s="6" t="n">
        <f aca="false">(E27+F27+G27+H27)/4</f>
        <v>5.57291666666667</v>
      </c>
      <c r="J27" s="2" t="n">
        <f aca="false">STDEVA(E27,F27,G27,H27)</f>
        <v>0.262147029002457</v>
      </c>
      <c r="N27" s="4" t="s">
        <v>18</v>
      </c>
      <c r="P27" s="0" t="n">
        <f aca="false">P26/1.2</f>
        <v>9.58333333333333</v>
      </c>
      <c r="Q27" s="0" t="n">
        <f aca="false">Q26/1.2</f>
        <v>11.875</v>
      </c>
      <c r="R27" s="0" t="n">
        <f aca="false">R26/1.2</f>
        <v>10.2083333333333</v>
      </c>
      <c r="S27" s="0" t="n">
        <f aca="false">S26/1.2</f>
        <v>11.6666666666667</v>
      </c>
      <c r="T27" s="6" t="n">
        <f aca="false">(P27+Q27+R27+S27)/4</f>
        <v>10.8333333333333</v>
      </c>
      <c r="U27" s="2" t="n">
        <f aca="false">STDEVA(P27,Q27,R27,S27)</f>
        <v>1.11544294473674</v>
      </c>
      <c r="Y27" s="4" t="s">
        <v>18</v>
      </c>
      <c r="AA27" s="0" t="n">
        <f aca="false">AA26/1.2</f>
        <v>16.875</v>
      </c>
      <c r="AB27" s="0" t="n">
        <f aca="false">AB26/1.2</f>
        <v>16.25</v>
      </c>
      <c r="AC27" s="0" t="n">
        <f aca="false">AC26/1.2</f>
        <v>16.875</v>
      </c>
      <c r="AD27" s="0" t="n">
        <f aca="false">AD26/1.2</f>
        <v>15.8333333333333</v>
      </c>
      <c r="AE27" s="6" t="n">
        <f aca="false">(AA27+AB27+AC27+AD27)/4</f>
        <v>16.4583333333333</v>
      </c>
      <c r="AF27" s="2" t="n">
        <f aca="false">STDEVA(AA27,AB27,AC27,AD27)</f>
        <v>0.510310363079829</v>
      </c>
      <c r="AJ27" s="4" t="s">
        <v>18</v>
      </c>
      <c r="AL27" s="0" t="n">
        <f aca="false">AL26/1.2</f>
        <v>21.25</v>
      </c>
      <c r="AM27" s="0" t="n">
        <f aca="false">AM26/1.2</f>
        <v>19.375</v>
      </c>
      <c r="AN27" s="0" t="n">
        <f aca="false">AN26/1.2</f>
        <v>19.7916666666667</v>
      </c>
      <c r="AO27" s="0" t="n">
        <f aca="false">AO26/1.2</f>
        <v>20.8333333333333</v>
      </c>
      <c r="AP27" s="6" t="n">
        <f aca="false">(AL27+AM27+AN27+AO27)/4</f>
        <v>20.3125</v>
      </c>
      <c r="AQ27" s="2" t="n">
        <f aca="false">STDEVA(AL27,AM27,AN27,AO27)</f>
        <v>0.875661125897118</v>
      </c>
    </row>
    <row r="28" customFormat="false" ht="16.5" hidden="false" customHeight="false" outlineLevel="0" collapsed="false">
      <c r="I28" s="1" t="s">
        <v>16</v>
      </c>
      <c r="J28" s="6" t="n">
        <f aca="false">J27/2</f>
        <v>0.131073514501228</v>
      </c>
      <c r="T28" s="1" t="s">
        <v>16</v>
      </c>
      <c r="U28" s="6" t="n">
        <f aca="false">U27/2</f>
        <v>0.557721472368368</v>
      </c>
      <c r="AA28" s="2"/>
      <c r="AB28" s="2"/>
      <c r="AC28" s="2"/>
      <c r="AD28" s="2"/>
      <c r="AE28" s="1" t="s">
        <v>16</v>
      </c>
      <c r="AF28" s="6" t="n">
        <f aca="false">AF27/2</f>
        <v>0.255155181539914</v>
      </c>
      <c r="AL28" s="2"/>
      <c r="AM28" s="2"/>
      <c r="AN28" s="2"/>
      <c r="AO28" s="2"/>
      <c r="AP28" s="1" t="s">
        <v>16</v>
      </c>
      <c r="AQ28" s="6" t="n">
        <f aca="false">AQ27/2</f>
        <v>0.437830562948559</v>
      </c>
    </row>
    <row r="30" customFormat="false" ht="16.5" hidden="false" customHeight="false" outlineLevel="0" collapsed="false">
      <c r="B30" s="2"/>
      <c r="C30" s="2"/>
      <c r="D30" s="2"/>
      <c r="E30" s="3" t="s">
        <v>4</v>
      </c>
      <c r="F30" s="2"/>
      <c r="G30" s="2"/>
      <c r="H30" s="2"/>
      <c r="I30" s="3" t="s">
        <v>4</v>
      </c>
      <c r="J30" s="2"/>
      <c r="P30" s="4" t="s">
        <v>4</v>
      </c>
      <c r="T30" s="4" t="s">
        <v>4</v>
      </c>
      <c r="AA30" s="4" t="s">
        <v>4</v>
      </c>
      <c r="AE30" s="4" t="s">
        <v>4</v>
      </c>
      <c r="AL30" s="4" t="s">
        <v>4</v>
      </c>
      <c r="AP30" s="4" t="s">
        <v>4</v>
      </c>
    </row>
    <row r="31" customFormat="false" ht="16.5" hidden="false" customHeight="false" outlineLevel="0" collapsed="false">
      <c r="B31" s="3" t="s">
        <v>5</v>
      </c>
      <c r="C31" s="2"/>
      <c r="D31" s="2"/>
      <c r="E31" s="3" t="s">
        <v>6</v>
      </c>
      <c r="F31" s="3" t="s">
        <v>7</v>
      </c>
      <c r="G31" s="3" t="s">
        <v>8</v>
      </c>
      <c r="H31" s="3" t="s">
        <v>9</v>
      </c>
      <c r="I31" s="3" t="s">
        <v>10</v>
      </c>
      <c r="J31" s="3" t="s">
        <v>11</v>
      </c>
      <c r="M31" s="4" t="s">
        <v>5</v>
      </c>
      <c r="P31" s="4" t="s">
        <v>6</v>
      </c>
      <c r="Q31" s="4" t="s">
        <v>7</v>
      </c>
      <c r="R31" s="4" t="s">
        <v>8</v>
      </c>
      <c r="S31" s="4" t="s">
        <v>9</v>
      </c>
      <c r="T31" s="4" t="s">
        <v>10</v>
      </c>
      <c r="U31" s="4" t="s">
        <v>11</v>
      </c>
      <c r="X31" s="4" t="s">
        <v>5</v>
      </c>
      <c r="AA31" s="4" t="s">
        <v>6</v>
      </c>
      <c r="AB31" s="4" t="s">
        <v>7</v>
      </c>
      <c r="AC31" s="4" t="s">
        <v>8</v>
      </c>
      <c r="AD31" s="4" t="s">
        <v>9</v>
      </c>
      <c r="AE31" s="4" t="s">
        <v>10</v>
      </c>
      <c r="AF31" s="4" t="s">
        <v>11</v>
      </c>
      <c r="AI31" s="4" t="s">
        <v>5</v>
      </c>
      <c r="AL31" s="4" t="s">
        <v>6</v>
      </c>
      <c r="AM31" s="4" t="s">
        <v>7</v>
      </c>
      <c r="AN31" s="4" t="s">
        <v>8</v>
      </c>
      <c r="AO31" s="4" t="s">
        <v>9</v>
      </c>
      <c r="AP31" s="4" t="s">
        <v>10</v>
      </c>
      <c r="AQ31" s="4" t="s">
        <v>11</v>
      </c>
    </row>
    <row r="32" customFormat="false" ht="16.5" hidden="false" customHeight="false" outlineLevel="0" collapsed="false">
      <c r="B32" s="4" t="s">
        <v>21</v>
      </c>
      <c r="C32" s="3" t="s">
        <v>13</v>
      </c>
      <c r="D32" s="2"/>
      <c r="E32" s="2" t="n">
        <v>24</v>
      </c>
      <c r="F32" s="2" t="n">
        <v>18</v>
      </c>
      <c r="G32" s="2" t="n">
        <v>21</v>
      </c>
      <c r="H32" s="2" t="n">
        <v>15</v>
      </c>
      <c r="I32" s="2"/>
      <c r="J32" s="2"/>
      <c r="M32" s="4" t="s">
        <v>21</v>
      </c>
      <c r="N32" s="4" t="s">
        <v>13</v>
      </c>
      <c r="P32" s="0" t="n">
        <v>42</v>
      </c>
      <c r="Q32" s="0" t="n">
        <v>61</v>
      </c>
      <c r="R32" s="0" t="n">
        <v>57</v>
      </c>
      <c r="S32" s="0" t="n">
        <v>55</v>
      </c>
      <c r="X32" s="4" t="s">
        <v>21</v>
      </c>
      <c r="Y32" s="4" t="s">
        <v>13</v>
      </c>
      <c r="AA32" s="0" t="n">
        <v>79</v>
      </c>
      <c r="AB32" s="0" t="n">
        <v>84</v>
      </c>
      <c r="AC32" s="0" t="n">
        <v>82</v>
      </c>
      <c r="AD32" s="0" t="n">
        <v>75</v>
      </c>
      <c r="AI32" s="4" t="s">
        <v>21</v>
      </c>
      <c r="AJ32" s="4" t="s">
        <v>13</v>
      </c>
      <c r="AL32" s="0" t="n">
        <v>102</v>
      </c>
      <c r="AM32" s="0" t="n">
        <v>104</v>
      </c>
      <c r="AN32" s="0" t="n">
        <v>107</v>
      </c>
      <c r="AO32" s="0" t="n">
        <v>100</v>
      </c>
    </row>
    <row r="33" customFormat="false" ht="16.5" hidden="false" customHeight="false" outlineLevel="0" collapsed="false">
      <c r="B33" s="2"/>
      <c r="C33" s="3" t="s">
        <v>14</v>
      </c>
      <c r="D33" s="2"/>
      <c r="E33" s="2" t="n">
        <f aca="false">E32/4</f>
        <v>6</v>
      </c>
      <c r="F33" s="2" t="n">
        <f aca="false">F32/4</f>
        <v>4.5</v>
      </c>
      <c r="G33" s="2" t="n">
        <f aca="false">G32/4</f>
        <v>5.25</v>
      </c>
      <c r="H33" s="2" t="n">
        <f aca="false">H32/4</f>
        <v>3.75</v>
      </c>
      <c r="I33" s="2"/>
      <c r="J33" s="2"/>
      <c r="N33" s="4" t="s">
        <v>14</v>
      </c>
      <c r="P33" s="0" t="n">
        <f aca="false">P32/4</f>
        <v>10.5</v>
      </c>
      <c r="Q33" s="0" t="n">
        <f aca="false">Q32/4</f>
        <v>15.25</v>
      </c>
      <c r="R33" s="0" t="n">
        <f aca="false">R32/4</f>
        <v>14.25</v>
      </c>
      <c r="S33" s="0" t="n">
        <f aca="false">S32/4</f>
        <v>13.75</v>
      </c>
      <c r="Y33" s="4" t="s">
        <v>14</v>
      </c>
      <c r="AA33" s="2" t="n">
        <f aca="false">AA32/4</f>
        <v>19.75</v>
      </c>
      <c r="AB33" s="2" t="n">
        <f aca="false">AB32/4</f>
        <v>21</v>
      </c>
      <c r="AC33" s="2" t="n">
        <f aca="false">AC32/4</f>
        <v>20.5</v>
      </c>
      <c r="AD33" s="2" t="n">
        <f aca="false">AD32/4</f>
        <v>18.75</v>
      </c>
      <c r="AE33" s="2"/>
      <c r="AF33" s="2"/>
      <c r="AJ33" s="4" t="s">
        <v>14</v>
      </c>
      <c r="AL33" s="2" t="n">
        <f aca="false">AL32/4</f>
        <v>25.5</v>
      </c>
      <c r="AM33" s="2" t="n">
        <f aca="false">AM32/4</f>
        <v>26</v>
      </c>
      <c r="AN33" s="2" t="n">
        <f aca="false">AN32/4</f>
        <v>26.75</v>
      </c>
      <c r="AO33" s="2" t="n">
        <f aca="false">AO32/4</f>
        <v>25</v>
      </c>
      <c r="AP33" s="2"/>
      <c r="AQ33" s="2"/>
    </row>
    <row r="34" customFormat="false" ht="16.5" hidden="false" customHeight="false" outlineLevel="0" collapsed="false">
      <c r="B34" s="2"/>
      <c r="C34" s="3" t="s">
        <v>15</v>
      </c>
      <c r="D34" s="2"/>
      <c r="E34" s="2" t="n">
        <f aca="false">E33/1.1</f>
        <v>5.45454545454545</v>
      </c>
      <c r="F34" s="2" t="n">
        <f aca="false">F33/1.1</f>
        <v>4.09090909090909</v>
      </c>
      <c r="G34" s="2" t="n">
        <f aca="false">G33/1.1</f>
        <v>4.77272727272727</v>
      </c>
      <c r="H34" s="2" t="n">
        <f aca="false">H33/1.1</f>
        <v>3.40909090909091</v>
      </c>
      <c r="I34" s="6" t="n">
        <f aca="false">(E34+F34+G34+H34)/4</f>
        <v>4.43181818181818</v>
      </c>
      <c r="J34" s="2" t="n">
        <f aca="false">STDEVA(E34,F34,G34,H34)</f>
        <v>0.880223487774413</v>
      </c>
      <c r="N34" s="4" t="s">
        <v>15</v>
      </c>
      <c r="P34" s="2" t="n">
        <f aca="false">P33/1.1</f>
        <v>9.54545454545455</v>
      </c>
      <c r="Q34" s="2" t="n">
        <f aca="false">Q33/1.1</f>
        <v>13.8636363636364</v>
      </c>
      <c r="R34" s="2" t="n">
        <f aca="false">R33/1.1</f>
        <v>12.9545454545455</v>
      </c>
      <c r="S34" s="2" t="n">
        <f aca="false">S33/1.1</f>
        <v>12.5</v>
      </c>
      <c r="T34" s="6" t="n">
        <f aca="false">(P34+Q34+R34+S34)/4</f>
        <v>12.2159090909091</v>
      </c>
      <c r="U34" s="2" t="n">
        <f aca="false">STDEVA(P34,Q34,R34,S34)</f>
        <v>1.86838825077856</v>
      </c>
      <c r="Y34" s="4" t="s">
        <v>15</v>
      </c>
      <c r="AA34" s="2" t="n">
        <f aca="false">AA33/1.1</f>
        <v>17.9545454545455</v>
      </c>
      <c r="AB34" s="2" t="n">
        <f aca="false">AB33/1.1</f>
        <v>19.0909090909091</v>
      </c>
      <c r="AC34" s="2" t="n">
        <f aca="false">AC33/1.1</f>
        <v>18.6363636363636</v>
      </c>
      <c r="AD34" s="2" t="n">
        <f aca="false">AD33/1.1</f>
        <v>17.0454545454545</v>
      </c>
      <c r="AE34" s="6" t="n">
        <f aca="false">(AA34+AB34+AC34+AD34)/4</f>
        <v>18.1818181818182</v>
      </c>
      <c r="AF34" s="2" t="n">
        <f aca="false">STDEVA(AA34,AB34,AC34,AD34)</f>
        <v>0.889950009429601</v>
      </c>
      <c r="AJ34" s="4" t="s">
        <v>15</v>
      </c>
      <c r="AL34" s="2" t="n">
        <f aca="false">AL33/1.1</f>
        <v>23.1818181818182</v>
      </c>
      <c r="AM34" s="2" t="n">
        <f aca="false">AM33/1.1</f>
        <v>23.6363636363636</v>
      </c>
      <c r="AN34" s="2" t="n">
        <f aca="false">AN33/1.1</f>
        <v>24.3181818181818</v>
      </c>
      <c r="AO34" s="2" t="n">
        <f aca="false">AO33/1.1</f>
        <v>22.7272727272727</v>
      </c>
      <c r="AP34" s="6" t="n">
        <f aca="false">(AL34+AM34+AN34+AO34)/4</f>
        <v>23.4659090909091</v>
      </c>
      <c r="AQ34" s="2" t="n">
        <f aca="false">STDEVA(AL34,AM34,AN34,AO34)</f>
        <v>0.678654275271549</v>
      </c>
    </row>
    <row r="35" customFormat="false" ht="16.5" hidden="false" customHeight="false" outlineLevel="0" collapsed="false">
      <c r="B35" s="2"/>
      <c r="C35" s="2"/>
      <c r="D35" s="2"/>
      <c r="E35" s="2"/>
      <c r="F35" s="2"/>
      <c r="G35" s="2"/>
      <c r="H35" s="2"/>
      <c r="I35" s="1" t="s">
        <v>16</v>
      </c>
      <c r="J35" s="6" t="n">
        <f aca="false">J34/2</f>
        <v>0.440111743887207</v>
      </c>
      <c r="T35" s="1" t="s">
        <v>16</v>
      </c>
      <c r="U35" s="6" t="n">
        <f aca="false">U34/2</f>
        <v>0.934194125389282</v>
      </c>
      <c r="AA35" s="2"/>
      <c r="AB35" s="2"/>
      <c r="AC35" s="2"/>
      <c r="AD35" s="2"/>
      <c r="AE35" s="1" t="s">
        <v>16</v>
      </c>
      <c r="AF35" s="6" t="n">
        <f aca="false">AF34/2</f>
        <v>0.444975004714801</v>
      </c>
      <c r="AL35" s="2"/>
      <c r="AM35" s="2"/>
      <c r="AN35" s="2"/>
      <c r="AO35" s="2"/>
      <c r="AP35" s="1" t="s">
        <v>16</v>
      </c>
      <c r="AQ35" s="6" t="n">
        <f aca="false">AQ34/2</f>
        <v>0.339327137635775</v>
      </c>
    </row>
    <row r="36" customFormat="false" ht="16.5" hidden="false" customHeight="false" outlineLevel="0" collapsed="false">
      <c r="B36" s="2"/>
      <c r="C36" s="2"/>
      <c r="D36" s="2"/>
      <c r="E36" s="2"/>
      <c r="F36" s="2"/>
      <c r="G36" s="2"/>
      <c r="H36" s="2"/>
      <c r="I36" s="2"/>
      <c r="J36" s="2"/>
    </row>
    <row r="37" customFormat="false" ht="16.5" hidden="false" customHeight="false" outlineLevel="0" collapsed="false">
      <c r="B37" s="2"/>
      <c r="C37" s="2"/>
      <c r="D37" s="2"/>
      <c r="E37" s="3" t="s">
        <v>4</v>
      </c>
      <c r="F37" s="2"/>
      <c r="G37" s="2"/>
      <c r="H37" s="2"/>
      <c r="I37" s="3" t="s">
        <v>4</v>
      </c>
      <c r="J37" s="2"/>
      <c r="P37" s="4" t="s">
        <v>4</v>
      </c>
      <c r="T37" s="4" t="s">
        <v>4</v>
      </c>
      <c r="AA37" s="4" t="s">
        <v>4</v>
      </c>
      <c r="AE37" s="4" t="s">
        <v>4</v>
      </c>
      <c r="AL37" s="4" t="s">
        <v>4</v>
      </c>
      <c r="AP37" s="4" t="s">
        <v>4</v>
      </c>
    </row>
    <row r="38" customFormat="false" ht="16.5" hidden="false" customHeight="false" outlineLevel="0" collapsed="false">
      <c r="B38" s="3" t="s">
        <v>5</v>
      </c>
      <c r="C38" s="2"/>
      <c r="D38" s="2"/>
      <c r="E38" s="3" t="s">
        <v>6</v>
      </c>
      <c r="F38" s="3" t="s">
        <v>7</v>
      </c>
      <c r="G38" s="3" t="s">
        <v>8</v>
      </c>
      <c r="H38" s="3" t="s">
        <v>9</v>
      </c>
      <c r="I38" s="3" t="s">
        <v>10</v>
      </c>
      <c r="J38" s="3" t="s">
        <v>11</v>
      </c>
      <c r="M38" s="4" t="s">
        <v>5</v>
      </c>
      <c r="P38" s="4" t="s">
        <v>6</v>
      </c>
      <c r="Q38" s="4" t="s">
        <v>7</v>
      </c>
      <c r="R38" s="4" t="s">
        <v>8</v>
      </c>
      <c r="S38" s="4" t="s">
        <v>9</v>
      </c>
      <c r="T38" s="4" t="s">
        <v>10</v>
      </c>
      <c r="U38" s="4" t="s">
        <v>11</v>
      </c>
      <c r="X38" s="4" t="s">
        <v>5</v>
      </c>
      <c r="AA38" s="4" t="s">
        <v>6</v>
      </c>
      <c r="AB38" s="4" t="s">
        <v>7</v>
      </c>
      <c r="AC38" s="4" t="s">
        <v>8</v>
      </c>
      <c r="AD38" s="4" t="s">
        <v>9</v>
      </c>
      <c r="AE38" s="4" t="s">
        <v>10</v>
      </c>
      <c r="AF38" s="4" t="s">
        <v>11</v>
      </c>
      <c r="AI38" s="4" t="s">
        <v>5</v>
      </c>
      <c r="AL38" s="4" t="s">
        <v>6</v>
      </c>
      <c r="AM38" s="4" t="s">
        <v>7</v>
      </c>
      <c r="AN38" s="4" t="s">
        <v>8</v>
      </c>
      <c r="AO38" s="4" t="s">
        <v>9</v>
      </c>
      <c r="AP38" s="4" t="s">
        <v>10</v>
      </c>
      <c r="AQ38" s="4" t="s">
        <v>11</v>
      </c>
    </row>
    <row r="39" customFormat="false" ht="16.5" hidden="false" customHeight="false" outlineLevel="0" collapsed="false">
      <c r="B39" s="4" t="s">
        <v>22</v>
      </c>
      <c r="C39" s="3" t="s">
        <v>13</v>
      </c>
      <c r="D39" s="2"/>
      <c r="E39" s="2" t="n">
        <v>19</v>
      </c>
      <c r="F39" s="2" t="n">
        <v>23</v>
      </c>
      <c r="G39" s="2" t="n">
        <v>25</v>
      </c>
      <c r="H39" s="2" t="n">
        <v>24</v>
      </c>
      <c r="I39" s="2"/>
      <c r="J39" s="2"/>
      <c r="M39" s="4" t="s">
        <v>22</v>
      </c>
      <c r="N39" s="4" t="s">
        <v>13</v>
      </c>
      <c r="P39" s="0" t="n">
        <v>40</v>
      </c>
      <c r="Q39" s="0" t="n">
        <v>41</v>
      </c>
      <c r="R39" s="0" t="n">
        <v>57</v>
      </c>
      <c r="S39" s="0" t="n">
        <v>60</v>
      </c>
      <c r="X39" s="4" t="s">
        <v>22</v>
      </c>
      <c r="Y39" s="4" t="s">
        <v>13</v>
      </c>
      <c r="AA39" s="0" t="n">
        <v>88</v>
      </c>
      <c r="AB39" s="0" t="n">
        <v>76</v>
      </c>
      <c r="AC39" s="0" t="n">
        <v>91</v>
      </c>
      <c r="AD39" s="0" t="n">
        <v>80</v>
      </c>
      <c r="AI39" s="4" t="s">
        <v>22</v>
      </c>
      <c r="AJ39" s="4" t="s">
        <v>13</v>
      </c>
      <c r="AL39" s="0" t="n">
        <v>102</v>
      </c>
      <c r="AM39" s="0" t="n">
        <v>104</v>
      </c>
      <c r="AN39" s="0" t="n">
        <v>92</v>
      </c>
      <c r="AO39" s="0" t="n">
        <v>85</v>
      </c>
    </row>
    <row r="40" customFormat="false" ht="16.5" hidden="false" customHeight="false" outlineLevel="0" collapsed="false">
      <c r="B40" s="2"/>
      <c r="C40" s="3" t="s">
        <v>14</v>
      </c>
      <c r="D40" s="2"/>
      <c r="E40" s="2" t="n">
        <f aca="false">E39/4</f>
        <v>4.75</v>
      </c>
      <c r="F40" s="2" t="n">
        <f aca="false">F39/4</f>
        <v>5.75</v>
      </c>
      <c r="G40" s="2" t="n">
        <f aca="false">G39/4</f>
        <v>6.25</v>
      </c>
      <c r="H40" s="2" t="n">
        <f aca="false">H39/4</f>
        <v>6</v>
      </c>
      <c r="I40" s="2"/>
      <c r="J40" s="2"/>
      <c r="N40" s="4" t="s">
        <v>14</v>
      </c>
      <c r="P40" s="0" t="n">
        <f aca="false">P39/4</f>
        <v>10</v>
      </c>
      <c r="Q40" s="0" t="n">
        <f aca="false">Q39/4</f>
        <v>10.25</v>
      </c>
      <c r="R40" s="0" t="n">
        <f aca="false">R39/4</f>
        <v>14.25</v>
      </c>
      <c r="S40" s="0" t="n">
        <f aca="false">S39/4</f>
        <v>15</v>
      </c>
      <c r="Y40" s="4" t="s">
        <v>14</v>
      </c>
      <c r="AA40" s="2" t="n">
        <f aca="false">AA39/4</f>
        <v>22</v>
      </c>
      <c r="AB40" s="2" t="n">
        <f aca="false">AB39/4</f>
        <v>19</v>
      </c>
      <c r="AC40" s="2" t="n">
        <f aca="false">AC39/4</f>
        <v>22.75</v>
      </c>
      <c r="AD40" s="2" t="n">
        <f aca="false">AD39/4</f>
        <v>20</v>
      </c>
      <c r="AE40" s="2"/>
      <c r="AF40" s="2"/>
      <c r="AJ40" s="4" t="s">
        <v>14</v>
      </c>
      <c r="AL40" s="2" t="n">
        <f aca="false">AL39/4</f>
        <v>25.5</v>
      </c>
      <c r="AM40" s="2" t="n">
        <f aca="false">AM39/4</f>
        <v>26</v>
      </c>
      <c r="AN40" s="2" t="n">
        <f aca="false">AN39/4</f>
        <v>23</v>
      </c>
      <c r="AO40" s="2" t="n">
        <f aca="false">AO39/4</f>
        <v>21.25</v>
      </c>
      <c r="AP40" s="2"/>
      <c r="AQ40" s="2"/>
    </row>
    <row r="41" customFormat="false" ht="16.5" hidden="false" customHeight="false" outlineLevel="0" collapsed="false">
      <c r="B41" s="2"/>
      <c r="C41" s="3" t="s">
        <v>18</v>
      </c>
      <c r="D41" s="2"/>
      <c r="E41" s="2" t="n">
        <f aca="false">E40/1.2</f>
        <v>3.95833333333333</v>
      </c>
      <c r="F41" s="2" t="n">
        <f aca="false">F40/1.2</f>
        <v>4.79166666666667</v>
      </c>
      <c r="G41" s="2" t="n">
        <f aca="false">G40/1.2</f>
        <v>5.20833333333333</v>
      </c>
      <c r="H41" s="2" t="n">
        <f aca="false">H40/1.2</f>
        <v>5</v>
      </c>
      <c r="I41" s="6" t="n">
        <f aca="false">(E41+F41+G41+H41)/4</f>
        <v>4.73958333333333</v>
      </c>
      <c r="J41" s="2" t="n">
        <f aca="false">STDEVA(E41,F41,G41,H41)</f>
        <v>0.547907424932622</v>
      </c>
      <c r="N41" s="4" t="s">
        <v>18</v>
      </c>
      <c r="P41" s="2" t="n">
        <f aca="false">P40/1.2</f>
        <v>8.33333333333333</v>
      </c>
      <c r="Q41" s="2" t="n">
        <f aca="false">Q40/1.2</f>
        <v>8.54166666666667</v>
      </c>
      <c r="R41" s="2" t="n">
        <f aca="false">R40/1.2</f>
        <v>11.875</v>
      </c>
      <c r="S41" s="2" t="n">
        <f aca="false">S40/1.2</f>
        <v>12.5</v>
      </c>
      <c r="T41" s="6" t="n">
        <f aca="false">(P41+Q41+R41+S41)/4</f>
        <v>10.3125</v>
      </c>
      <c r="U41" s="2" t="n">
        <f aca="false">STDEVA(P41,Q41,R41,S41)</f>
        <v>2.18170528783403</v>
      </c>
      <c r="Y41" s="4" t="s">
        <v>18</v>
      </c>
      <c r="AA41" s="2" t="n">
        <f aca="false">AA40/1.2</f>
        <v>18.3333333333333</v>
      </c>
      <c r="AB41" s="2" t="n">
        <f aca="false">AB40/1.2</f>
        <v>15.8333333333333</v>
      </c>
      <c r="AC41" s="2" t="n">
        <f aca="false">AC40/1.2</f>
        <v>18.9583333333333</v>
      </c>
      <c r="AD41" s="2" t="n">
        <f aca="false">AD40/1.2</f>
        <v>16.6666666666667</v>
      </c>
      <c r="AE41" s="6" t="n">
        <f aca="false">(AA41+AB41+AC41+AD41)/4</f>
        <v>17.4479166666667</v>
      </c>
      <c r="AF41" s="2" t="n">
        <f aca="false">STDEVA(AA41,AB41,AC41,AD41)</f>
        <v>1.44712958223436</v>
      </c>
      <c r="AJ41" s="4" t="s">
        <v>18</v>
      </c>
      <c r="AL41" s="2" t="n">
        <f aca="false">AL40/1.2</f>
        <v>21.25</v>
      </c>
      <c r="AM41" s="2" t="n">
        <f aca="false">AM40/1.2</f>
        <v>21.6666666666667</v>
      </c>
      <c r="AN41" s="2" t="n">
        <f aca="false">AN40/1.2</f>
        <v>19.1666666666667</v>
      </c>
      <c r="AO41" s="2" t="n">
        <f aca="false">AO40/1.2</f>
        <v>17.7083333333333</v>
      </c>
      <c r="AP41" s="6" t="n">
        <f aca="false">(AL41+AM41+AN41+AO41)/4</f>
        <v>19.9479166666667</v>
      </c>
      <c r="AQ41" s="2" t="n">
        <f aca="false">STDEVA(AL41,AM41,AN41,AO41)</f>
        <v>1.85073027378284</v>
      </c>
    </row>
    <row r="42" customFormat="false" ht="16.5" hidden="false" customHeight="false" outlineLevel="0" collapsed="false">
      <c r="B42" s="2"/>
      <c r="C42" s="2"/>
      <c r="D42" s="2"/>
      <c r="E42" s="2"/>
      <c r="F42" s="2"/>
      <c r="G42" s="2"/>
      <c r="H42" s="2"/>
      <c r="I42" s="1" t="s">
        <v>16</v>
      </c>
      <c r="J42" s="6" t="n">
        <f aca="false">J41/2</f>
        <v>0.273953712466311</v>
      </c>
      <c r="T42" s="1" t="s">
        <v>16</v>
      </c>
      <c r="U42" s="6" t="n">
        <f aca="false">U41/2</f>
        <v>1.09085264391701</v>
      </c>
      <c r="AA42" s="2"/>
      <c r="AB42" s="2"/>
      <c r="AC42" s="2"/>
      <c r="AD42" s="2"/>
      <c r="AE42" s="1" t="s">
        <v>16</v>
      </c>
      <c r="AF42" s="6" t="n">
        <f aca="false">AF41/2</f>
        <v>0.723564791117178</v>
      </c>
      <c r="AL42" s="2"/>
      <c r="AM42" s="2"/>
      <c r="AN42" s="2"/>
      <c r="AO42" s="2"/>
      <c r="AP42" s="1" t="s">
        <v>16</v>
      </c>
      <c r="AQ42" s="6" t="n">
        <f aca="false">AQ41/2</f>
        <v>0.925365136891418</v>
      </c>
    </row>
    <row r="43" customFormat="false" ht="16.5" hidden="false" customHeight="false" outlineLevel="0" collapsed="false">
      <c r="B43" s="2"/>
      <c r="C43" s="2"/>
      <c r="D43" s="2"/>
      <c r="E43" s="2"/>
      <c r="F43" s="2"/>
      <c r="G43" s="2"/>
      <c r="H43" s="2"/>
      <c r="I43" s="3"/>
      <c r="J43" s="2"/>
      <c r="T43" s="3"/>
      <c r="U43" s="2"/>
      <c r="AA43" s="2"/>
      <c r="AB43" s="2"/>
      <c r="AC43" s="2"/>
      <c r="AD43" s="2"/>
      <c r="AE43" s="3"/>
      <c r="AF43" s="2"/>
      <c r="AL43" s="2"/>
      <c r="AM43" s="2"/>
      <c r="AN43" s="2"/>
      <c r="AO43" s="2"/>
      <c r="AP43" s="3"/>
      <c r="AQ43" s="2"/>
    </row>
    <row r="44" customFormat="false" ht="16.5" hidden="false" customHeight="false" outlineLevel="0" collapsed="false">
      <c r="B44" s="2"/>
      <c r="C44" s="2"/>
      <c r="D44" s="2"/>
      <c r="E44" s="3" t="s">
        <v>4</v>
      </c>
      <c r="F44" s="2"/>
      <c r="G44" s="2"/>
      <c r="H44" s="2"/>
      <c r="I44" s="3" t="s">
        <v>4</v>
      </c>
      <c r="J44" s="2"/>
      <c r="P44" s="4" t="s">
        <v>4</v>
      </c>
      <c r="T44" s="4" t="s">
        <v>4</v>
      </c>
      <c r="AA44" s="4" t="s">
        <v>4</v>
      </c>
      <c r="AE44" s="4" t="s">
        <v>4</v>
      </c>
      <c r="AL44" s="4" t="s">
        <v>4</v>
      </c>
      <c r="AP44" s="4" t="s">
        <v>4</v>
      </c>
    </row>
    <row r="45" customFormat="false" ht="16.5" hidden="false" customHeight="false" outlineLevel="0" collapsed="false">
      <c r="B45" s="3" t="s">
        <v>5</v>
      </c>
      <c r="C45" s="2"/>
      <c r="D45" s="2"/>
      <c r="E45" s="3" t="s">
        <v>6</v>
      </c>
      <c r="F45" s="3" t="s">
        <v>7</v>
      </c>
      <c r="G45" s="3" t="s">
        <v>8</v>
      </c>
      <c r="H45" s="3" t="s">
        <v>9</v>
      </c>
      <c r="I45" s="3" t="s">
        <v>10</v>
      </c>
      <c r="J45" s="3" t="s">
        <v>11</v>
      </c>
      <c r="M45" s="3" t="s">
        <v>5</v>
      </c>
      <c r="N45" s="2"/>
      <c r="O45" s="2"/>
      <c r="P45" s="4" t="s">
        <v>6</v>
      </c>
      <c r="Q45" s="4" t="s">
        <v>7</v>
      </c>
      <c r="R45" s="4" t="s">
        <v>8</v>
      </c>
      <c r="S45" s="4" t="s">
        <v>9</v>
      </c>
      <c r="T45" s="4" t="s">
        <v>10</v>
      </c>
      <c r="U45" s="4" t="s">
        <v>11</v>
      </c>
      <c r="X45" s="3" t="s">
        <v>5</v>
      </c>
      <c r="Y45" s="2"/>
      <c r="Z45" s="2"/>
      <c r="AA45" s="4" t="s">
        <v>6</v>
      </c>
      <c r="AB45" s="4" t="s">
        <v>7</v>
      </c>
      <c r="AC45" s="4" t="s">
        <v>8</v>
      </c>
      <c r="AD45" s="4" t="s">
        <v>9</v>
      </c>
      <c r="AE45" s="4" t="s">
        <v>10</v>
      </c>
      <c r="AF45" s="4" t="s">
        <v>11</v>
      </c>
      <c r="AI45" s="3" t="s">
        <v>5</v>
      </c>
      <c r="AJ45" s="2"/>
      <c r="AK45" s="2"/>
      <c r="AL45" s="4" t="s">
        <v>6</v>
      </c>
      <c r="AM45" s="4" t="s">
        <v>7</v>
      </c>
      <c r="AN45" s="4" t="s">
        <v>8</v>
      </c>
      <c r="AO45" s="4" t="s">
        <v>9</v>
      </c>
      <c r="AP45" s="4" t="s">
        <v>10</v>
      </c>
      <c r="AQ45" s="4" t="s">
        <v>11</v>
      </c>
    </row>
    <row r="46" customFormat="false" ht="16.5" hidden="false" customHeight="false" outlineLevel="0" collapsed="false">
      <c r="B46" s="1" t="s">
        <v>23</v>
      </c>
      <c r="C46" s="3" t="s">
        <v>13</v>
      </c>
      <c r="D46" s="2"/>
      <c r="E46" s="2" t="n">
        <v>28</v>
      </c>
      <c r="F46" s="2" t="n">
        <v>25</v>
      </c>
      <c r="G46" s="2" t="n">
        <v>30</v>
      </c>
      <c r="H46" s="2" t="n">
        <v>28</v>
      </c>
      <c r="I46" s="3"/>
      <c r="J46" s="2"/>
      <c r="M46" s="1" t="s">
        <v>23</v>
      </c>
      <c r="N46" s="3" t="s">
        <v>13</v>
      </c>
      <c r="O46" s="2"/>
      <c r="P46" s="0" t="n">
        <v>84</v>
      </c>
      <c r="Q46" s="0" t="n">
        <v>81</v>
      </c>
      <c r="R46" s="0" t="n">
        <v>108</v>
      </c>
      <c r="S46" s="0" t="n">
        <v>91</v>
      </c>
      <c r="T46" s="3"/>
      <c r="U46" s="2"/>
      <c r="X46" s="1" t="s">
        <v>23</v>
      </c>
      <c r="Y46" s="3" t="s">
        <v>13</v>
      </c>
      <c r="Z46" s="2"/>
      <c r="AA46" s="2" t="n">
        <v>159</v>
      </c>
      <c r="AB46" s="2" t="n">
        <v>176</v>
      </c>
      <c r="AC46" s="2" t="n">
        <v>147</v>
      </c>
      <c r="AD46" s="2" t="n">
        <v>144</v>
      </c>
      <c r="AE46" s="3"/>
      <c r="AF46" s="2"/>
      <c r="AI46" s="1" t="s">
        <v>23</v>
      </c>
      <c r="AJ46" s="3" t="s">
        <v>13</v>
      </c>
      <c r="AK46" s="2"/>
      <c r="AL46" s="2" t="n">
        <v>241</v>
      </c>
      <c r="AM46" s="2" t="n">
        <v>252</v>
      </c>
      <c r="AN46" s="2" t="n">
        <v>247</v>
      </c>
      <c r="AO46" s="2" t="n">
        <v>223</v>
      </c>
      <c r="AP46" s="3"/>
      <c r="AQ46" s="2"/>
    </row>
    <row r="47" customFormat="false" ht="16.5" hidden="false" customHeight="false" outlineLevel="0" collapsed="false">
      <c r="B47" s="2"/>
      <c r="C47" s="3" t="s">
        <v>14</v>
      </c>
      <c r="D47" s="2"/>
      <c r="E47" s="2" t="n">
        <f aca="false">E46/4</f>
        <v>7</v>
      </c>
      <c r="F47" s="2" t="n">
        <f aca="false">F46/4</f>
        <v>6.25</v>
      </c>
      <c r="G47" s="2" t="n">
        <f aca="false">G46/4</f>
        <v>7.5</v>
      </c>
      <c r="H47" s="2" t="n">
        <f aca="false">H46/4</f>
        <v>7</v>
      </c>
      <c r="I47" s="3"/>
      <c r="J47" s="2"/>
      <c r="M47" s="2"/>
      <c r="N47" s="3" t="s">
        <v>14</v>
      </c>
      <c r="O47" s="2"/>
      <c r="P47" s="0" t="n">
        <f aca="false">P46/4</f>
        <v>21</v>
      </c>
      <c r="Q47" s="0" t="n">
        <f aca="false">Q46/4</f>
        <v>20.25</v>
      </c>
      <c r="R47" s="0" t="n">
        <f aca="false">R46/4</f>
        <v>27</v>
      </c>
      <c r="S47" s="0" t="n">
        <f aca="false">S46/4</f>
        <v>22.75</v>
      </c>
      <c r="X47" s="2"/>
      <c r="Y47" s="3" t="s">
        <v>14</v>
      </c>
      <c r="Z47" s="2"/>
      <c r="AA47" s="0" t="n">
        <f aca="false">AA46/4</f>
        <v>39.75</v>
      </c>
      <c r="AB47" s="0" t="n">
        <f aca="false">AB46/4</f>
        <v>44</v>
      </c>
      <c r="AC47" s="0" t="n">
        <f aca="false">AC46/4</f>
        <v>36.75</v>
      </c>
      <c r="AD47" s="0" t="n">
        <f aca="false">AD46/4</f>
        <v>36</v>
      </c>
      <c r="AI47" s="2"/>
      <c r="AJ47" s="3" t="s">
        <v>14</v>
      </c>
      <c r="AK47" s="2"/>
      <c r="AL47" s="0" t="n">
        <f aca="false">AL46/4</f>
        <v>60.25</v>
      </c>
      <c r="AM47" s="0" t="n">
        <f aca="false">AM46/4</f>
        <v>63</v>
      </c>
      <c r="AN47" s="0" t="n">
        <f aca="false">AN46/4</f>
        <v>61.75</v>
      </c>
      <c r="AO47" s="0" t="n">
        <f aca="false">AO46/4</f>
        <v>55.75</v>
      </c>
    </row>
    <row r="48" customFormat="false" ht="18.75" hidden="false" customHeight="false" outlineLevel="0" collapsed="false">
      <c r="B48" s="2"/>
      <c r="C48" s="3" t="s">
        <v>24</v>
      </c>
      <c r="D48" s="2"/>
      <c r="E48" s="2" t="n">
        <f aca="false">E47/1.77</f>
        <v>3.95480225988701</v>
      </c>
      <c r="F48" s="2" t="n">
        <f aca="false">F47/1.77</f>
        <v>3.53107344632768</v>
      </c>
      <c r="G48" s="2" t="n">
        <f aca="false">G47/1.77</f>
        <v>4.23728813559322</v>
      </c>
      <c r="H48" s="2" t="n">
        <f aca="false">H47/1.77</f>
        <v>3.95480225988701</v>
      </c>
      <c r="I48" s="6" t="n">
        <f aca="false">(E48+F48+G48+H48)/4</f>
        <v>3.91949152542373</v>
      </c>
      <c r="J48" s="2" t="n">
        <f aca="false">STDEVA(E48,F48,G48,H48)</f>
        <v>0.291179775820456</v>
      </c>
      <c r="M48" s="2"/>
      <c r="N48" s="3" t="s">
        <v>24</v>
      </c>
      <c r="O48" s="2"/>
      <c r="P48" s="2" t="n">
        <f aca="false">P47/1.77</f>
        <v>11.864406779661</v>
      </c>
      <c r="Q48" s="2" t="n">
        <f aca="false">Q47/1.77</f>
        <v>11.4406779661017</v>
      </c>
      <c r="R48" s="2" t="n">
        <f aca="false">R47/1.77</f>
        <v>15.2542372881356</v>
      </c>
      <c r="S48" s="2" t="n">
        <f aca="false">S47/1.77</f>
        <v>12.8531073446328</v>
      </c>
      <c r="T48" s="6" t="n">
        <f aca="false">(P48+Q48+R48+S48)/4</f>
        <v>12.8531073446328</v>
      </c>
      <c r="U48" s="2" t="n">
        <f aca="false">STDEVA(P48,Q48,R48,S48)</f>
        <v>1.70664491152466</v>
      </c>
      <c r="X48" s="2"/>
      <c r="Y48" s="3" t="s">
        <v>24</v>
      </c>
      <c r="Z48" s="2"/>
      <c r="AA48" s="2" t="n">
        <f aca="false">AA47/1.77</f>
        <v>22.4576271186441</v>
      </c>
      <c r="AB48" s="2" t="n">
        <f aca="false">AB47/1.77</f>
        <v>24.8587570621469</v>
      </c>
      <c r="AC48" s="2" t="n">
        <f aca="false">AC47/1.77</f>
        <v>20.7627118644068</v>
      </c>
      <c r="AD48" s="2" t="n">
        <f aca="false">AD47/1.77</f>
        <v>20.3389830508475</v>
      </c>
      <c r="AE48" s="6" t="n">
        <f aca="false">(AA48+AB48+AC48+AD48)/4</f>
        <v>22.1045197740113</v>
      </c>
      <c r="AF48" s="2" t="n">
        <f aca="false">STDEVA(AA48,AB48,AC48,AD48)</f>
        <v>2.05167218168559</v>
      </c>
      <c r="AI48" s="2"/>
      <c r="AJ48" s="3" t="s">
        <v>24</v>
      </c>
      <c r="AK48" s="2"/>
      <c r="AL48" s="2" t="n">
        <f aca="false">AL47/1.77</f>
        <v>34.0395480225989</v>
      </c>
      <c r="AM48" s="2" t="n">
        <f aca="false">AM47/1.77</f>
        <v>35.5932203389831</v>
      </c>
      <c r="AN48" s="2" t="n">
        <f aca="false">AN47/1.77</f>
        <v>34.8870056497175</v>
      </c>
      <c r="AO48" s="2" t="n">
        <f aca="false">AO47/1.77</f>
        <v>31.4971751412429</v>
      </c>
      <c r="AP48" s="6" t="n">
        <f aca="false">(AL48+AM48+AN48+AO48)/4</f>
        <v>34.0042372881356</v>
      </c>
      <c r="AQ48" s="2" t="n">
        <f aca="false">STDEVA(AL48,AM48,AN48,AO48)</f>
        <v>1.78799278265144</v>
      </c>
    </row>
    <row r="49" customFormat="false" ht="16.5" hidden="false" customHeight="false" outlineLevel="0" collapsed="false">
      <c r="B49" s="2"/>
      <c r="C49" s="2"/>
      <c r="D49" s="2"/>
      <c r="E49" s="2"/>
      <c r="F49" s="2"/>
      <c r="G49" s="2"/>
      <c r="H49" s="2"/>
      <c r="I49" s="1" t="s">
        <v>16</v>
      </c>
      <c r="J49" s="6" t="n">
        <f aca="false">J48/2</f>
        <v>0.145589887910228</v>
      </c>
      <c r="T49" s="1" t="s">
        <v>16</v>
      </c>
      <c r="U49" s="6" t="n">
        <f aca="false">U48/2</f>
        <v>0.853322455762329</v>
      </c>
      <c r="AE49" s="1" t="s">
        <v>16</v>
      </c>
      <c r="AF49" s="6" t="n">
        <f aca="false">AF48/2</f>
        <v>1.02583609084279</v>
      </c>
      <c r="AP49" s="1" t="s">
        <v>16</v>
      </c>
      <c r="AQ49" s="6" t="n">
        <f aca="false">AQ48/2</f>
        <v>0.893996391325718</v>
      </c>
    </row>
    <row r="51" customFormat="false" ht="16.5" hidden="false" customHeight="false" outlineLevel="0" collapsed="false">
      <c r="B51" s="4" t="s">
        <v>25</v>
      </c>
    </row>
    <row r="52" customFormat="false" ht="16.5" hidden="false" customHeight="false" outlineLevel="0" collapsed="false">
      <c r="B52" s="7" t="s">
        <v>26</v>
      </c>
    </row>
    <row r="53" customFormat="false" ht="16.5" hidden="false" customHeight="false" outlineLevel="0" collapsed="false">
      <c r="C53" s="4" t="s">
        <v>10</v>
      </c>
      <c r="D53" s="4" t="s">
        <v>27</v>
      </c>
      <c r="G53" s="4"/>
      <c r="J53" s="4" t="s">
        <v>28</v>
      </c>
    </row>
    <row r="54" customFormat="false" ht="16.5" hidden="false" customHeight="false" outlineLevel="0" collapsed="false">
      <c r="D54" s="4" t="n">
        <v>1</v>
      </c>
      <c r="E54" s="4" t="n">
        <v>4</v>
      </c>
      <c r="F54" s="4" t="n">
        <v>7</v>
      </c>
      <c r="G54" s="4" t="n">
        <v>10</v>
      </c>
      <c r="J54" s="4" t="s">
        <v>29</v>
      </c>
      <c r="K54" s="4" t="s">
        <v>30</v>
      </c>
      <c r="L54" s="4" t="s">
        <v>31</v>
      </c>
      <c r="M54" s="4" t="s">
        <v>32</v>
      </c>
    </row>
    <row r="55" customFormat="false" ht="18.75" hidden="false" customHeight="false" outlineLevel="0" collapsed="false">
      <c r="B55" s="0" t="s">
        <v>33</v>
      </c>
      <c r="C55" s="5" t="s">
        <v>12</v>
      </c>
      <c r="D55" s="8" t="n">
        <v>5.68181818181818</v>
      </c>
      <c r="E55" s="8" t="n">
        <v>11.6477272727273</v>
      </c>
      <c r="F55" s="8" t="n">
        <v>17.4431818181818</v>
      </c>
      <c r="G55" s="8" t="n">
        <v>22.3863636363636</v>
      </c>
      <c r="H55" s="9"/>
      <c r="I55" s="10" t="s">
        <v>34</v>
      </c>
      <c r="J55" s="8" t="n">
        <v>0.334536396451811</v>
      </c>
      <c r="K55" s="8" t="n">
        <v>0.375458856090887</v>
      </c>
      <c r="L55" s="8" t="n">
        <v>1.30681818181819</v>
      </c>
      <c r="M55" s="8" t="n">
        <v>1.52035092730225</v>
      </c>
    </row>
    <row r="56" customFormat="false" ht="18.75" hidden="false" customHeight="false" outlineLevel="0" collapsed="false">
      <c r="B56" s="0" t="s">
        <v>35</v>
      </c>
      <c r="C56" s="5" t="s">
        <v>17</v>
      </c>
      <c r="D56" s="8" t="n">
        <v>6.14583333333333</v>
      </c>
      <c r="E56" s="8" t="n">
        <v>10.3645833333333</v>
      </c>
      <c r="F56" s="8" t="n">
        <v>15.5208333333333</v>
      </c>
      <c r="G56" s="8" t="n">
        <v>23.0208333333333</v>
      </c>
      <c r="H56" s="9"/>
      <c r="I56" s="10" t="s">
        <v>36</v>
      </c>
      <c r="J56" s="8" t="n">
        <v>0.753560222715647</v>
      </c>
      <c r="K56" s="8" t="n">
        <v>0.560148118225753</v>
      </c>
      <c r="L56" s="8" t="n">
        <v>0.873593446208966</v>
      </c>
      <c r="M56" s="8" t="n">
        <v>1.49869735103521</v>
      </c>
    </row>
    <row r="57" customFormat="false" ht="18.75" hidden="false" customHeight="false" outlineLevel="0" collapsed="false">
      <c r="B57" s="0" t="s">
        <v>37</v>
      </c>
      <c r="C57" s="5" t="s">
        <v>19</v>
      </c>
      <c r="D57" s="8" t="n">
        <v>7.5</v>
      </c>
      <c r="E57" s="8" t="n">
        <v>10.2272727272727</v>
      </c>
      <c r="F57" s="8" t="n">
        <v>16.25</v>
      </c>
      <c r="G57" s="8" t="n">
        <v>21.7613636363636</v>
      </c>
      <c r="H57" s="9"/>
      <c r="I57" s="10" t="s">
        <v>38</v>
      </c>
      <c r="J57" s="8" t="n">
        <v>0.724663881428372</v>
      </c>
      <c r="K57" s="8" t="n">
        <v>1.1401452229767</v>
      </c>
      <c r="L57" s="8" t="n">
        <v>0.376889180722184</v>
      </c>
      <c r="M57" s="8" t="n">
        <v>0.84720716842218</v>
      </c>
    </row>
    <row r="58" customFormat="false" ht="18.75" hidden="false" customHeight="false" outlineLevel="0" collapsed="false">
      <c r="B58" s="0" t="s">
        <v>39</v>
      </c>
      <c r="C58" s="5" t="s">
        <v>20</v>
      </c>
      <c r="D58" s="8" t="n">
        <v>5.57291666666667</v>
      </c>
      <c r="E58" s="8" t="n">
        <v>10.8333333333333</v>
      </c>
      <c r="F58" s="8" t="n">
        <v>16.4583333333333</v>
      </c>
      <c r="G58" s="8" t="n">
        <v>20.3125</v>
      </c>
      <c r="H58" s="9"/>
      <c r="I58" s="10" t="s">
        <v>40</v>
      </c>
      <c r="J58" s="8" t="n">
        <v>0.131073514501214</v>
      </c>
      <c r="K58" s="8" t="n">
        <v>0.557721472368358</v>
      </c>
      <c r="L58" s="8" t="n">
        <v>0.255155181539914</v>
      </c>
      <c r="M58" s="8" t="n">
        <v>0.437830562948576</v>
      </c>
    </row>
    <row r="59" customFormat="false" ht="16.5" hidden="false" customHeight="false" outlineLevel="0" collapsed="false">
      <c r="B59" s="0" t="s">
        <v>41</v>
      </c>
      <c r="C59" s="4" t="s">
        <v>21</v>
      </c>
      <c r="D59" s="8" t="n">
        <v>4.43181818181818</v>
      </c>
      <c r="E59" s="8" t="n">
        <v>12.2159090909091</v>
      </c>
      <c r="F59" s="8" t="n">
        <v>18.1818181818182</v>
      </c>
      <c r="G59" s="8" t="n">
        <v>23.4659090909091</v>
      </c>
      <c r="H59" s="9"/>
      <c r="I59" s="10" t="s">
        <v>42</v>
      </c>
      <c r="J59" s="8" t="n">
        <v>0.440111743887206</v>
      </c>
      <c r="K59" s="8" t="n">
        <v>0.934194125389282</v>
      </c>
      <c r="L59" s="8" t="n">
        <v>0.444975004714813</v>
      </c>
      <c r="M59" s="8" t="n">
        <v>0.33932713763584</v>
      </c>
    </row>
    <row r="60" customFormat="false" ht="16.5" hidden="false" customHeight="false" outlineLevel="0" collapsed="false">
      <c r="B60" s="0" t="s">
        <v>43</v>
      </c>
      <c r="C60" s="4" t="s">
        <v>22</v>
      </c>
      <c r="D60" s="8" t="n">
        <v>4.73958333333333</v>
      </c>
      <c r="E60" s="8" t="n">
        <v>10.3125</v>
      </c>
      <c r="F60" s="8" t="n">
        <v>17.4479166666667</v>
      </c>
      <c r="G60" s="8" t="n">
        <v>19.9479166666667</v>
      </c>
      <c r="H60" s="9"/>
      <c r="I60" s="10" t="s">
        <v>44</v>
      </c>
      <c r="J60" s="8" t="n">
        <v>0.273953712466308</v>
      </c>
      <c r="K60" s="8" t="n">
        <v>1.09085264391702</v>
      </c>
      <c r="L60" s="8" t="n">
        <v>0.723564791117173</v>
      </c>
      <c r="M60" s="8" t="n">
        <v>0.925365136891399</v>
      </c>
    </row>
    <row r="61" customFormat="false" ht="16.5" hidden="false" customHeight="false" outlineLevel="0" collapsed="false">
      <c r="B61" s="11" t="s">
        <v>23</v>
      </c>
      <c r="C61" s="11" t="s">
        <v>23</v>
      </c>
      <c r="D61" s="8" t="n">
        <v>3.91949152542373</v>
      </c>
      <c r="E61" s="8" t="n">
        <v>12.8531073446328</v>
      </c>
      <c r="F61" s="8" t="n">
        <v>22.10452</v>
      </c>
      <c r="G61" s="12" t="n">
        <v>34.00424</v>
      </c>
      <c r="H61" s="9"/>
      <c r="I61" s="10" t="s">
        <v>23</v>
      </c>
      <c r="J61" s="8" t="n">
        <v>0.145589887910228</v>
      </c>
      <c r="K61" s="8" t="n">
        <v>0.85332245576233</v>
      </c>
      <c r="L61" s="8" t="n">
        <v>1.025836</v>
      </c>
      <c r="M61" s="8" t="n">
        <v>0.893996</v>
      </c>
    </row>
    <row r="64" customFormat="false" ht="16.5" hidden="false" customHeight="false" outlineLevel="0" collapsed="false">
      <c r="B64" s="5"/>
    </row>
    <row r="65" customFormat="false" ht="16.5" hidden="false" customHeight="false" outlineLevel="0" collapsed="false">
      <c r="B65" s="5"/>
    </row>
    <row r="66" customFormat="false" ht="16.5" hidden="false" customHeight="false" outlineLevel="0" collapsed="false">
      <c r="B66" s="5"/>
    </row>
    <row r="67" customFormat="false" ht="16.5" hidden="false" customHeight="false" outlineLevel="0" collapsed="false">
      <c r="B67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O39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P28" activeCellId="0" sqref="P28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13" t="s">
        <v>45</v>
      </c>
      <c r="D1" s="4"/>
      <c r="E1" s="4"/>
      <c r="F1" s="4"/>
      <c r="G1" s="4"/>
      <c r="J1" s="4"/>
      <c r="K1" s="4"/>
      <c r="L1" s="4"/>
      <c r="M1" s="4"/>
    </row>
    <row r="2" customFormat="false" ht="16.5" hidden="false" customHeight="false" outlineLevel="0" collapsed="false">
      <c r="C2" s="4"/>
      <c r="I2" s="4"/>
    </row>
    <row r="3" customFormat="false" ht="16.5" hidden="false" customHeight="false" outlineLevel="0" collapsed="false">
      <c r="C3" s="4"/>
      <c r="I3" s="4"/>
    </row>
    <row r="4" customFormat="false" ht="16.5" hidden="false" customHeight="false" outlineLevel="0" collapsed="false">
      <c r="C4" s="4"/>
      <c r="I4" s="4"/>
    </row>
    <row r="5" customFormat="false" ht="16.5" hidden="false" customHeight="false" outlineLevel="0" collapsed="false">
      <c r="C5" s="4"/>
      <c r="I5" s="4"/>
    </row>
    <row r="6" customFormat="false" ht="16.5" hidden="false" customHeight="false" outlineLevel="0" collapsed="false">
      <c r="C6" s="4"/>
      <c r="I6" s="4"/>
    </row>
    <row r="7" customFormat="false" ht="16.5" hidden="false" customHeight="false" outlineLevel="0" collapsed="false">
      <c r="CO7" s="13" t="s">
        <v>46</v>
      </c>
    </row>
    <row r="8" customFormat="false" ht="16.5" hidden="false" customHeight="false" outlineLevel="0" collapsed="false">
      <c r="B8" s="4"/>
      <c r="D8" s="4"/>
      <c r="G8" s="4"/>
      <c r="J8" s="4"/>
    </row>
    <row r="9" customFormat="false" ht="16.5" hidden="false" customHeight="false" outlineLevel="0" collapsed="false">
      <c r="D9" s="4"/>
      <c r="E9" s="4"/>
      <c r="F9" s="4"/>
      <c r="G9" s="4"/>
      <c r="J9" s="4"/>
      <c r="K9" s="4"/>
      <c r="L9" s="4"/>
      <c r="M9" s="4"/>
    </row>
    <row r="10" customFormat="false" ht="16.5" hidden="false" customHeight="false" outlineLevel="0" collapsed="false">
      <c r="C10" s="4"/>
      <c r="I10" s="4"/>
    </row>
    <row r="11" customFormat="false" ht="16.5" hidden="false" customHeight="false" outlineLevel="0" collapsed="false">
      <c r="C11" s="4"/>
      <c r="I11" s="4"/>
    </row>
    <row r="12" customFormat="false" ht="16.5" hidden="false" customHeight="false" outlineLevel="0" collapsed="false">
      <c r="C12" s="4"/>
      <c r="I12" s="4"/>
    </row>
    <row r="13" customFormat="false" ht="16.5" hidden="false" customHeight="false" outlineLevel="0" collapsed="false">
      <c r="C13" s="4"/>
      <c r="I13" s="4"/>
    </row>
    <row r="14" customFormat="false" ht="16.5" hidden="false" customHeight="false" outlineLevel="0" collapsed="false">
      <c r="C14" s="4"/>
      <c r="I14" s="4"/>
    </row>
    <row r="16" customFormat="false" ht="16.5" hidden="false" customHeight="false" outlineLevel="0" collapsed="false">
      <c r="B16" s="4"/>
      <c r="D16" s="4"/>
      <c r="G16" s="4"/>
      <c r="J16" s="4"/>
    </row>
    <row r="17" customFormat="false" ht="16.5" hidden="false" customHeight="false" outlineLevel="0" collapsed="false">
      <c r="D17" s="4"/>
      <c r="E17" s="4"/>
      <c r="F17" s="4"/>
      <c r="G17" s="4"/>
      <c r="J17" s="4"/>
      <c r="K17" s="4"/>
      <c r="L17" s="4"/>
      <c r="M17" s="4"/>
    </row>
    <row r="18" customFormat="false" ht="16.5" hidden="false" customHeight="false" outlineLevel="0" collapsed="false">
      <c r="C18" s="4"/>
      <c r="I18" s="4"/>
    </row>
    <row r="19" customFormat="false" ht="16.5" hidden="false" customHeight="false" outlineLevel="0" collapsed="false">
      <c r="C19" s="4"/>
      <c r="I19" s="4"/>
    </row>
    <row r="21" customFormat="false" ht="16.5" hidden="false" customHeight="false" outlineLevel="0" collapsed="false">
      <c r="B21" s="4"/>
      <c r="D21" s="4"/>
      <c r="G21" s="4"/>
      <c r="J21" s="4"/>
    </row>
    <row r="22" customFormat="false" ht="16.5" hidden="false" customHeight="false" outlineLevel="0" collapsed="false">
      <c r="D22" s="4"/>
      <c r="E22" s="4"/>
      <c r="F22" s="4"/>
      <c r="G22" s="4"/>
      <c r="J22" s="4"/>
      <c r="K22" s="4"/>
      <c r="L22" s="4"/>
      <c r="M22" s="4"/>
    </row>
    <row r="23" customFormat="false" ht="16.5" hidden="false" customHeight="false" outlineLevel="0" collapsed="false">
      <c r="C23" s="4"/>
      <c r="I23" s="4"/>
    </row>
    <row r="24" customFormat="false" ht="16.5" hidden="false" customHeight="false" outlineLevel="0" collapsed="false">
      <c r="C24" s="4"/>
      <c r="I24" s="4"/>
    </row>
    <row r="25" customFormat="false" ht="16.5" hidden="false" customHeight="false" outlineLevel="0" collapsed="false">
      <c r="B25" s="4"/>
    </row>
    <row r="26" customFormat="false" ht="16.5" hidden="false" customHeight="false" outlineLevel="0" collapsed="false">
      <c r="B26" s="4"/>
      <c r="D26" s="4"/>
      <c r="G26" s="4"/>
      <c r="J26" s="4"/>
    </row>
    <row r="27" customFormat="false" ht="16.5" hidden="false" customHeight="false" outlineLevel="0" collapsed="false">
      <c r="D27" s="4"/>
      <c r="E27" s="4"/>
      <c r="F27" s="4"/>
      <c r="G27" s="4"/>
      <c r="J27" s="4"/>
      <c r="K27" s="4"/>
      <c r="L27" s="4"/>
      <c r="M27" s="4"/>
    </row>
    <row r="28" customFormat="false" ht="16.5" hidden="false" customHeight="false" outlineLevel="0" collapsed="false">
      <c r="C28" s="4"/>
      <c r="I28" s="4"/>
    </row>
    <row r="29" customFormat="false" ht="16.5" hidden="false" customHeight="false" outlineLevel="0" collapsed="false">
      <c r="C29" s="4"/>
      <c r="I29" s="4"/>
    </row>
    <row r="31" customFormat="false" ht="16.5" hidden="false" customHeight="false" outlineLevel="0" collapsed="false">
      <c r="B31" s="4"/>
      <c r="D31" s="4"/>
      <c r="G31" s="4"/>
      <c r="J31" s="4"/>
    </row>
    <row r="32" customFormat="false" ht="16.5" hidden="false" customHeight="false" outlineLevel="0" collapsed="false">
      <c r="D32" s="4"/>
      <c r="E32" s="4"/>
      <c r="F32" s="4"/>
      <c r="G32" s="4"/>
      <c r="J32" s="4"/>
      <c r="K32" s="4"/>
      <c r="L32" s="4"/>
      <c r="M32" s="4"/>
    </row>
    <row r="33" customFormat="false" ht="16.5" hidden="false" customHeight="false" outlineLevel="0" collapsed="false">
      <c r="C33" s="4"/>
      <c r="I33" s="4"/>
    </row>
    <row r="34" customFormat="false" ht="16.5" hidden="false" customHeight="false" outlineLevel="0" collapsed="false">
      <c r="C34" s="4"/>
      <c r="I34" s="4"/>
    </row>
    <row r="35" customFormat="false" ht="16.5" hidden="false" customHeight="false" outlineLevel="0" collapsed="false">
      <c r="B35" s="4"/>
    </row>
    <row r="36" customFormat="false" ht="16.5" hidden="false" customHeight="false" outlineLevel="0" collapsed="false">
      <c r="B36" s="4"/>
      <c r="D36" s="4"/>
      <c r="G36" s="4"/>
      <c r="J36" s="4"/>
    </row>
    <row r="37" customFormat="false" ht="16.5" hidden="false" customHeight="false" outlineLevel="0" collapsed="false">
      <c r="D37" s="4"/>
      <c r="E37" s="4"/>
      <c r="F37" s="4"/>
      <c r="G37" s="4"/>
      <c r="J37" s="4"/>
      <c r="K37" s="4"/>
      <c r="L37" s="4"/>
      <c r="M37" s="4"/>
    </row>
    <row r="38" customFormat="false" ht="16.5" hidden="false" customHeight="false" outlineLevel="0" collapsed="false">
      <c r="C38" s="4"/>
      <c r="I38" s="4"/>
    </row>
    <row r="39" customFormat="false" ht="16.5" hidden="false" customHeight="false" outlineLevel="0" collapsed="false">
      <c r="C39" s="4"/>
      <c r="I39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3-12T21:15:27Z</dcterms:created>
  <dc:creator>Dr. Niann-tzyy Dai  &amp; Nancy Lee</dc:creator>
  <dc:description/>
  <dc:language>en-US</dc:language>
  <cp:lastModifiedBy>戴念梓</cp:lastModifiedBy>
  <dcterms:modified xsi:type="dcterms:W3CDTF">2018-07-07T23:04:48Z</dcterms:modified>
  <cp:revision>0</cp:revision>
  <dc:subject/>
  <dc:title/>
</cp:coreProperties>
</file>